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agomes-solecki/Desktop/"/>
    </mc:Choice>
  </mc:AlternateContent>
  <xr:revisionPtr revIDLastSave="0" documentId="13_ncr:1_{E7F48733-6AB6-A04B-A8CD-905576C9B176}" xr6:coauthVersionLast="47" xr6:coauthVersionMax="47" xr10:uidLastSave="{00000000-0000-0000-0000-000000000000}"/>
  <bookViews>
    <workbookView xWindow="0" yWindow="500" windowWidth="26080" windowHeight="14000" activeTab="1" xr2:uid="{74A93B0A-FCB6-4A29-8B59-B650D871B08F}"/>
  </bookViews>
  <sheets>
    <sheet name="IgM" sheetId="2" r:id="rId1"/>
    <sheet name="IgA1" sheetId="3" r:id="rId2"/>
    <sheet name="IgG1" sheetId="1" r:id="rId3"/>
    <sheet name="IgG2" sheetId="4" r:id="rId4"/>
    <sheet name="IgG3" sheetId="5" r:id="rId5"/>
    <sheet name="IgG4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6" l="1"/>
  <c r="E28" i="6"/>
  <c r="F27" i="6"/>
  <c r="E27" i="6"/>
  <c r="F26" i="6"/>
  <c r="E26" i="6"/>
  <c r="F25" i="6"/>
  <c r="E25" i="6"/>
  <c r="F24" i="6"/>
  <c r="E24" i="6"/>
  <c r="F23" i="6"/>
  <c r="E23" i="6"/>
  <c r="F22" i="6"/>
  <c r="E22" i="6"/>
  <c r="F21" i="6"/>
  <c r="E21" i="6"/>
  <c r="F20" i="6"/>
  <c r="E20" i="6"/>
  <c r="F19" i="6"/>
  <c r="E19" i="6"/>
  <c r="F18" i="6"/>
  <c r="E18" i="6"/>
  <c r="F17" i="6"/>
  <c r="E17" i="6"/>
  <c r="F16" i="6"/>
  <c r="E16" i="6"/>
  <c r="F15" i="6"/>
  <c r="E15" i="6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E12" i="5"/>
  <c r="D12" i="5"/>
  <c r="E11" i="5"/>
  <c r="D11" i="5"/>
  <c r="E10" i="5"/>
  <c r="D10" i="5"/>
  <c r="E9" i="5"/>
  <c r="D9" i="5"/>
  <c r="E8" i="5"/>
  <c r="D8" i="5"/>
  <c r="E7" i="5"/>
  <c r="D7" i="5"/>
  <c r="E6" i="5"/>
  <c r="D6" i="5"/>
  <c r="E5" i="5"/>
  <c r="D5" i="5"/>
  <c r="K22" i="4"/>
  <c r="J22" i="4"/>
  <c r="E22" i="4"/>
  <c r="D22" i="4"/>
  <c r="K21" i="4"/>
  <c r="J21" i="4"/>
  <c r="E21" i="4"/>
  <c r="D21" i="4"/>
  <c r="K20" i="4"/>
  <c r="J20" i="4"/>
  <c r="K19" i="4"/>
  <c r="J19" i="4"/>
  <c r="K18" i="4"/>
  <c r="J18" i="4"/>
  <c r="E18" i="4"/>
  <c r="D18" i="4"/>
  <c r="K17" i="4"/>
  <c r="J17" i="4"/>
  <c r="E17" i="4"/>
  <c r="D17" i="4"/>
  <c r="K16" i="4"/>
  <c r="J16" i="4"/>
  <c r="E16" i="4"/>
  <c r="D16" i="4"/>
  <c r="K15" i="4"/>
  <c r="J15" i="4"/>
  <c r="E15" i="4"/>
  <c r="D15" i="4"/>
  <c r="K11" i="4"/>
  <c r="J11" i="4"/>
  <c r="E11" i="4"/>
  <c r="D11" i="4"/>
  <c r="K10" i="4"/>
  <c r="J10" i="4"/>
  <c r="E10" i="4"/>
  <c r="D10" i="4"/>
  <c r="K9" i="4"/>
  <c r="J9" i="4"/>
  <c r="E9" i="4"/>
  <c r="D9" i="4"/>
  <c r="K8" i="4"/>
  <c r="J8" i="4"/>
  <c r="E8" i="4"/>
  <c r="D8" i="4"/>
  <c r="K7" i="4"/>
  <c r="J7" i="4"/>
  <c r="E7" i="4"/>
  <c r="D7" i="4"/>
  <c r="K6" i="4"/>
  <c r="J6" i="4"/>
  <c r="E6" i="4"/>
  <c r="D6" i="4"/>
  <c r="K5" i="4"/>
  <c r="J5" i="4"/>
  <c r="E5" i="4"/>
  <c r="D5" i="4"/>
  <c r="K4" i="4"/>
  <c r="J4" i="4"/>
  <c r="E4" i="4"/>
  <c r="D4" i="4"/>
  <c r="L45" i="2" l="1"/>
  <c r="K46" i="2"/>
  <c r="L44" i="2"/>
  <c r="K45" i="2"/>
  <c r="L43" i="2"/>
  <c r="K44" i="2"/>
  <c r="L42" i="2"/>
  <c r="K43" i="2"/>
  <c r="L41" i="2"/>
  <c r="K42" i="2"/>
  <c r="L40" i="2"/>
  <c r="K41" i="2"/>
  <c r="L39" i="2"/>
  <c r="K40" i="2"/>
  <c r="L38" i="2"/>
  <c r="K39" i="2"/>
  <c r="L24" i="3"/>
  <c r="K25" i="3"/>
  <c r="L23" i="3"/>
  <c r="K24" i="3"/>
  <c r="L22" i="3"/>
  <c r="K23" i="3"/>
  <c r="L21" i="3"/>
  <c r="K22" i="3"/>
  <c r="L20" i="3"/>
  <c r="K21" i="3"/>
  <c r="L19" i="3"/>
  <c r="K20" i="3"/>
  <c r="L18" i="3"/>
  <c r="K19" i="3"/>
  <c r="L17" i="3"/>
  <c r="K18" i="3"/>
  <c r="E36" i="3" l="1"/>
  <c r="D36" i="3"/>
  <c r="E35" i="3"/>
  <c r="D35" i="3"/>
  <c r="F34" i="3" s="1"/>
  <c r="E34" i="3"/>
  <c r="D34" i="3"/>
  <c r="E33" i="3"/>
  <c r="D33" i="3"/>
  <c r="E32" i="3"/>
  <c r="D32" i="3"/>
  <c r="E31" i="3"/>
  <c r="D31" i="3"/>
  <c r="E30" i="3"/>
  <c r="D30" i="3"/>
  <c r="E29" i="3"/>
  <c r="D29" i="3"/>
  <c r="E25" i="3"/>
  <c r="D25" i="3"/>
  <c r="E24" i="3"/>
  <c r="D24" i="3"/>
  <c r="F23" i="3" s="1"/>
  <c r="E23" i="3"/>
  <c r="D23" i="3"/>
  <c r="E22" i="3"/>
  <c r="D22" i="3"/>
  <c r="E21" i="3"/>
  <c r="D21" i="3"/>
  <c r="E20" i="3"/>
  <c r="D20" i="3"/>
  <c r="F18" i="3" s="1"/>
  <c r="E19" i="3"/>
  <c r="D19" i="3"/>
  <c r="E18" i="3"/>
  <c r="D18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7" i="2"/>
  <c r="D57" i="2"/>
  <c r="E56" i="2"/>
  <c r="D56" i="2"/>
  <c r="E55" i="2"/>
  <c r="D55" i="2"/>
  <c r="E54" i="2"/>
  <c r="D54" i="2"/>
  <c r="E53" i="2"/>
  <c r="D53" i="2"/>
  <c r="E52" i="2"/>
  <c r="D52" i="2"/>
  <c r="E51" i="2"/>
  <c r="D51" i="2"/>
  <c r="E50" i="2"/>
  <c r="D50" i="2"/>
  <c r="E46" i="2"/>
  <c r="D46" i="2"/>
  <c r="E45" i="2"/>
  <c r="D45" i="2"/>
  <c r="E44" i="2"/>
  <c r="D44" i="2"/>
  <c r="E43" i="2"/>
  <c r="D43" i="2"/>
  <c r="E42" i="2"/>
  <c r="D42" i="2"/>
  <c r="E41" i="2"/>
  <c r="D41" i="2"/>
  <c r="E40" i="2"/>
  <c r="D40" i="2"/>
  <c r="E39" i="2"/>
  <c r="D39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F11" i="3" l="1"/>
  <c r="F25" i="3"/>
  <c r="F29" i="3"/>
  <c r="F36" i="3"/>
  <c r="F6" i="3"/>
  <c r="F13" i="3" s="1"/>
  <c r="S20" i="1" l="1"/>
  <c r="R20" i="1"/>
  <c r="S19" i="1"/>
  <c r="R19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8" i="1"/>
  <c r="R8" i="1"/>
  <c r="S7" i="1"/>
  <c r="R7" i="1"/>
  <c r="S6" i="1"/>
  <c r="R6" i="1"/>
  <c r="S5" i="1"/>
  <c r="R5" i="1"/>
  <c r="L20" i="1"/>
  <c r="K20" i="1"/>
  <c r="E20" i="1"/>
  <c r="D20" i="1"/>
  <c r="L19" i="1"/>
  <c r="K19" i="1"/>
  <c r="E19" i="1"/>
  <c r="D19" i="1"/>
  <c r="L18" i="1"/>
  <c r="K18" i="1"/>
  <c r="E18" i="1"/>
  <c r="D18" i="1"/>
  <c r="L17" i="1"/>
  <c r="K17" i="1"/>
  <c r="E17" i="1"/>
  <c r="D17" i="1"/>
  <c r="L16" i="1"/>
  <c r="K16" i="1"/>
  <c r="E16" i="1"/>
  <c r="D16" i="1"/>
  <c r="L15" i="1"/>
  <c r="K15" i="1"/>
  <c r="E15" i="1"/>
  <c r="D15" i="1"/>
  <c r="L14" i="1"/>
  <c r="K14" i="1"/>
  <c r="E14" i="1"/>
  <c r="D14" i="1"/>
  <c r="L13" i="1"/>
  <c r="K13" i="1"/>
  <c r="E13" i="1"/>
  <c r="D13" i="1"/>
  <c r="L12" i="1"/>
  <c r="K12" i="1"/>
  <c r="E12" i="1"/>
  <c r="D12" i="1"/>
  <c r="L11" i="1"/>
  <c r="K11" i="1"/>
  <c r="E11" i="1"/>
  <c r="D11" i="1"/>
  <c r="L10" i="1"/>
  <c r="K10" i="1"/>
  <c r="E10" i="1"/>
  <c r="D10" i="1"/>
  <c r="L8" i="1"/>
  <c r="K8" i="1"/>
  <c r="E8" i="1"/>
  <c r="D8" i="1"/>
  <c r="L7" i="1"/>
  <c r="K7" i="1"/>
  <c r="E7" i="1"/>
  <c r="D7" i="1"/>
  <c r="L6" i="1"/>
  <c r="K6" i="1"/>
  <c r="E6" i="1"/>
  <c r="D6" i="1"/>
  <c r="L5" i="1"/>
  <c r="K5" i="1"/>
  <c r="E5" i="1"/>
  <c r="D5" i="1"/>
</calcChain>
</file>

<file path=xl/sharedStrings.xml><?xml version="1.0" encoding="utf-8"?>
<sst xmlns="http://schemas.openxmlformats.org/spreadsheetml/2006/main" count="231" uniqueCount="56">
  <si>
    <t>BLANK HUMAN</t>
  </si>
  <si>
    <t>HMN409179</t>
  </si>
  <si>
    <t>HMN409180</t>
  </si>
  <si>
    <t>HMN409181</t>
  </si>
  <si>
    <t>LD168</t>
  </si>
  <si>
    <t>PTLDS-3</t>
  </si>
  <si>
    <t>PTLDS-6</t>
  </si>
  <si>
    <t>PTLDS-10</t>
  </si>
  <si>
    <t>PTLDS-15</t>
  </si>
  <si>
    <t>LA-7</t>
  </si>
  <si>
    <t>LA-8</t>
  </si>
  <si>
    <t>LA-11</t>
  </si>
  <si>
    <t>LA-14</t>
  </si>
  <si>
    <t>1:1000</t>
  </si>
  <si>
    <t>Avg</t>
  </si>
  <si>
    <t>SD</t>
  </si>
  <si>
    <t>BioIVT healthy</t>
  </si>
  <si>
    <t>Biobank</t>
  </si>
  <si>
    <t>Wong sera</t>
  </si>
  <si>
    <t>PTLDS</t>
  </si>
  <si>
    <t>PTLDS-1</t>
  </si>
  <si>
    <t>PTLDS-2</t>
  </si>
  <si>
    <t>PTLDS-4</t>
  </si>
  <si>
    <t>PTLDS-5</t>
  </si>
  <si>
    <t>LA</t>
  </si>
  <si>
    <t>LA-1</t>
  </si>
  <si>
    <t>LA-2</t>
  </si>
  <si>
    <t>LA-3</t>
  </si>
  <si>
    <t>LA-4</t>
  </si>
  <si>
    <t>IgA1</t>
  </si>
  <si>
    <t>VlsE</t>
  </si>
  <si>
    <t>1:500</t>
  </si>
  <si>
    <t>1:2000</t>
  </si>
  <si>
    <t>IgG2 1:1000</t>
  </si>
  <si>
    <t>LA-16</t>
  </si>
  <si>
    <t>LA-18</t>
  </si>
  <si>
    <t>IgG2 1:2000</t>
  </si>
  <si>
    <t>IgG2 1:3000</t>
  </si>
  <si>
    <t>IgG2 1:4000</t>
  </si>
  <si>
    <t>IgM</t>
  </si>
  <si>
    <t>1:10000</t>
  </si>
  <si>
    <t>HMN409182</t>
  </si>
  <si>
    <t>HMN409183</t>
  </si>
  <si>
    <t>1:30000</t>
  </si>
  <si>
    <t>1:50000</t>
  </si>
  <si>
    <t>1:75000</t>
  </si>
  <si>
    <t>1:100000</t>
  </si>
  <si>
    <t>S/N</t>
  </si>
  <si>
    <t>Anti VlsE IgG3 1:1000</t>
  </si>
  <si>
    <t>contam</t>
  </si>
  <si>
    <t>Optimization for secondary antibody dilution IgG2/VlsE</t>
  </si>
  <si>
    <t>Optimization for secondary antibody dilution IgG1/VlsE</t>
  </si>
  <si>
    <t>Optimization for secondary antibody dilution IgG3/VlsE</t>
  </si>
  <si>
    <t xml:space="preserve">Optimization for secondary antibody dilution IgG4/IR6 peptide </t>
  </si>
  <si>
    <t>Optimization for secondary antibody dilution IgM/VlsE</t>
  </si>
  <si>
    <t xml:space="preserve">Optimization for secondary antibody dilution IgA1/Vl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6"/>
      <color rgb="FF7030A0"/>
      <name val="Aptos Narrow"/>
      <family val="2"/>
      <scheme val="minor"/>
    </font>
    <font>
      <b/>
      <sz val="16"/>
      <color rgb="FF7030A0"/>
      <name val="Aptos Narrow"/>
      <family val="2"/>
      <scheme val="minor"/>
    </font>
    <font>
      <sz val="16"/>
      <color theme="1"/>
      <name val="Aptos Narrow"/>
      <family val="2"/>
      <scheme val="minor"/>
    </font>
    <font>
      <b/>
      <sz val="14"/>
      <color rgb="FFFF0000"/>
      <name val="Aptos Narrow"/>
      <family val="2"/>
      <scheme val="minor"/>
    </font>
    <font>
      <b/>
      <sz val="12"/>
      <color rgb="FFFF0000"/>
      <name val="Arial"/>
      <family val="2"/>
    </font>
    <font>
      <b/>
      <sz val="14"/>
      <color rgb="FFFF0000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1" xfId="0" applyFont="1" applyBorder="1"/>
    <xf numFmtId="0" fontId="0" fillId="0" borderId="1" xfId="0" applyBorder="1"/>
    <xf numFmtId="0" fontId="3" fillId="0" borderId="1" xfId="0" applyFont="1" applyBorder="1"/>
    <xf numFmtId="0" fontId="4" fillId="0" borderId="1" xfId="0" applyFont="1" applyBorder="1" applyAlignment="1">
      <alignment horizontal="left"/>
    </xf>
    <xf numFmtId="2" fontId="0" fillId="0" borderId="1" xfId="0" applyNumberFormat="1" applyBorder="1"/>
    <xf numFmtId="0" fontId="4" fillId="0" borderId="0" xfId="0" applyFont="1" applyAlignment="1">
      <alignment horizontal="left"/>
    </xf>
    <xf numFmtId="14" fontId="0" fillId="0" borderId="0" xfId="0" applyNumberFormat="1"/>
    <xf numFmtId="0" fontId="0" fillId="3" borderId="3" xfId="0" applyFill="1" applyBorder="1" applyAlignment="1">
      <alignment horizontal="left"/>
    </xf>
    <xf numFmtId="49" fontId="5" fillId="0" borderId="0" xfId="0" applyNumberFormat="1" applyFont="1"/>
    <xf numFmtId="164" fontId="0" fillId="0" borderId="1" xfId="0" applyNumberFormat="1" applyBorder="1"/>
    <xf numFmtId="0" fontId="4" fillId="0" borderId="5" xfId="0" applyFont="1" applyBorder="1"/>
    <xf numFmtId="0" fontId="4" fillId="0" borderId="5" xfId="0" applyFont="1" applyBorder="1" applyAlignment="1">
      <alignment horizontal="left"/>
    </xf>
    <xf numFmtId="2" fontId="0" fillId="0" borderId="0" xfId="0" applyNumberFormat="1"/>
    <xf numFmtId="0" fontId="4" fillId="0" borderId="0" xfId="0" applyFont="1"/>
    <xf numFmtId="0" fontId="6" fillId="0" borderId="1" xfId="0" applyFont="1" applyBorder="1"/>
    <xf numFmtId="0" fontId="0" fillId="3" borderId="2" xfId="0" applyFill="1" applyBorder="1" applyAlignment="1">
      <alignment horizontal="left"/>
    </xf>
    <xf numFmtId="0" fontId="4" fillId="4" borderId="6" xfId="0" applyFont="1" applyFill="1" applyBorder="1" applyAlignment="1">
      <alignment horizontal="left"/>
    </xf>
    <xf numFmtId="0" fontId="4" fillId="4" borderId="6" xfId="0" applyFont="1" applyFill="1" applyBorder="1"/>
    <xf numFmtId="49" fontId="7" fillId="0" borderId="1" xfId="0" applyNumberFormat="1" applyFont="1" applyBorder="1"/>
    <xf numFmtId="0" fontId="0" fillId="0" borderId="7" xfId="0" applyBorder="1"/>
    <xf numFmtId="164" fontId="0" fillId="0" borderId="7" xfId="0" applyNumberFormat="1" applyBorder="1"/>
    <xf numFmtId="2" fontId="0" fillId="0" borderId="7" xfId="0" applyNumberFormat="1" applyBorder="1"/>
    <xf numFmtId="0" fontId="0" fillId="3" borderId="1" xfId="0" applyFill="1" applyBorder="1" applyAlignment="1">
      <alignment horizontal="center"/>
    </xf>
    <xf numFmtId="164" fontId="0" fillId="0" borderId="0" xfId="0" applyNumberFormat="1"/>
    <xf numFmtId="49" fontId="8" fillId="0" borderId="1" xfId="0" applyNumberFormat="1" applyFont="1" applyBorder="1"/>
    <xf numFmtId="0" fontId="4" fillId="0" borderId="4" xfId="0" applyFont="1" applyBorder="1"/>
    <xf numFmtId="0" fontId="3" fillId="0" borderId="5" xfId="0" applyFont="1" applyBorder="1"/>
    <xf numFmtId="0" fontId="4" fillId="0" borderId="8" xfId="0" applyFont="1" applyBorder="1"/>
    <xf numFmtId="0" fontId="2" fillId="0" borderId="0" xfId="0" applyFont="1"/>
    <xf numFmtId="0" fontId="9" fillId="0" borderId="0" xfId="0" applyFont="1"/>
    <xf numFmtId="14" fontId="9" fillId="0" borderId="0" xfId="0" applyNumberFormat="1" applyFont="1"/>
    <xf numFmtId="0" fontId="3" fillId="0" borderId="0" xfId="0" applyFont="1"/>
    <xf numFmtId="0" fontId="0" fillId="0" borderId="0" xfId="0" applyAlignment="1">
      <alignment horizontal="left"/>
    </xf>
    <xf numFmtId="0" fontId="0" fillId="0" borderId="2" xfId="0" applyBorder="1"/>
    <xf numFmtId="2" fontId="0" fillId="0" borderId="2" xfId="0" applyNumberFormat="1" applyBorder="1"/>
    <xf numFmtId="0" fontId="0" fillId="0" borderId="0" xfId="0" applyAlignment="1">
      <alignment horizontal="right"/>
    </xf>
    <xf numFmtId="0" fontId="0" fillId="0" borderId="1" xfId="0" applyBorder="1" applyAlignment="1">
      <alignment horizontal="left"/>
    </xf>
    <xf numFmtId="0" fontId="11" fillId="2" borderId="0" xfId="0" applyFont="1" applyFill="1"/>
    <xf numFmtId="0" fontId="11" fillId="0" borderId="0" xfId="0" applyFont="1"/>
    <xf numFmtId="0" fontId="12" fillId="2" borderId="0" xfId="0" applyFont="1" applyFill="1"/>
    <xf numFmtId="0" fontId="10" fillId="2" borderId="0" xfId="0" applyFont="1" applyFill="1" applyAlignment="1">
      <alignment horizontal="center"/>
    </xf>
    <xf numFmtId="0" fontId="0" fillId="0" borderId="0" xfId="0" applyAlignment="1">
      <alignment horizontal="right"/>
    </xf>
    <xf numFmtId="49" fontId="1" fillId="0" borderId="0" xfId="0" applyNumberFormat="1" applyFont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4AC15-C984-44B5-94B0-0486719817DA}">
  <dimension ref="A1:L57"/>
  <sheetViews>
    <sheetView workbookViewId="0">
      <selection sqref="A1:K1"/>
    </sheetView>
  </sheetViews>
  <sheetFormatPr baseColWidth="10" defaultColWidth="8.83203125" defaultRowHeight="15" x14ac:dyDescent="0.2"/>
  <cols>
    <col min="1" max="1" width="13.33203125" bestFit="1" customWidth="1"/>
    <col min="2" max="2" width="9.33203125" bestFit="1" customWidth="1"/>
    <col min="8" max="8" width="13.33203125" bestFit="1" customWidth="1"/>
    <col min="9" max="9" width="9.83203125" customWidth="1"/>
  </cols>
  <sheetData>
    <row r="1" spans="1:11" ht="19" x14ac:dyDescent="0.25">
      <c r="A1" s="41" t="s">
        <v>54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2" spans="1:11" x14ac:dyDescent="0.2">
      <c r="A2" t="s">
        <v>30</v>
      </c>
    </row>
    <row r="3" spans="1:11" x14ac:dyDescent="0.2">
      <c r="A3" t="s">
        <v>39</v>
      </c>
      <c r="B3" s="7">
        <v>44475</v>
      </c>
      <c r="H3" s="7"/>
    </row>
    <row r="4" spans="1:11" ht="22" x14ac:dyDescent="0.3">
      <c r="A4" s="19" t="s">
        <v>40</v>
      </c>
      <c r="B4" s="2">
        <v>1</v>
      </c>
      <c r="C4" s="2">
        <v>2</v>
      </c>
      <c r="D4" s="2" t="s">
        <v>14</v>
      </c>
      <c r="E4" s="2" t="s">
        <v>15</v>
      </c>
    </row>
    <row r="5" spans="1:11" x14ac:dyDescent="0.2">
      <c r="A5" s="3" t="s">
        <v>0</v>
      </c>
      <c r="B5">
        <v>4.8099999999999997E-2</v>
      </c>
      <c r="C5">
        <v>4.8099999999999997E-2</v>
      </c>
      <c r="D5" s="10">
        <f>AVERAGE(B5:C5)</f>
        <v>4.8099999999999997E-2</v>
      </c>
      <c r="E5" s="5">
        <f>STDEV(B5:C5)</f>
        <v>0</v>
      </c>
    </row>
    <row r="6" spans="1:11" x14ac:dyDescent="0.2">
      <c r="A6" s="2" t="s">
        <v>1</v>
      </c>
      <c r="B6">
        <v>0.97650000000000003</v>
      </c>
      <c r="C6">
        <v>0.9526</v>
      </c>
      <c r="D6" s="10">
        <f t="shared" ref="D6:D12" si="0">AVERAGE(B6:C6)</f>
        <v>0.96455000000000002</v>
      </c>
      <c r="E6" s="5">
        <f t="shared" ref="E6:E12" si="1">STDEV(B6:C6)</f>
        <v>1.6899852070358511E-2</v>
      </c>
    </row>
    <row r="7" spans="1:11" x14ac:dyDescent="0.2">
      <c r="A7" s="2" t="s">
        <v>2</v>
      </c>
      <c r="B7">
        <v>0.78239999999999998</v>
      </c>
      <c r="C7">
        <v>0.77400000000000002</v>
      </c>
      <c r="D7" s="10">
        <f t="shared" si="0"/>
        <v>0.7782</v>
      </c>
      <c r="E7" s="5">
        <f t="shared" si="1"/>
        <v>5.9396969619669735E-3</v>
      </c>
    </row>
    <row r="8" spans="1:11" x14ac:dyDescent="0.2">
      <c r="A8" s="2" t="s">
        <v>3</v>
      </c>
      <c r="B8">
        <v>1.5173000000000001</v>
      </c>
      <c r="C8">
        <v>1.5337000000000001</v>
      </c>
      <c r="D8" s="10">
        <f t="shared" si="0"/>
        <v>1.5255000000000001</v>
      </c>
      <c r="E8" s="5">
        <f t="shared" si="1"/>
        <v>1.1596551211459359E-2</v>
      </c>
    </row>
    <row r="9" spans="1:11" x14ac:dyDescent="0.2">
      <c r="A9" s="2" t="s">
        <v>41</v>
      </c>
      <c r="B9">
        <v>2.266</v>
      </c>
      <c r="C9">
        <v>2.3288000000000002</v>
      </c>
      <c r="D9" s="10">
        <f t="shared" si="0"/>
        <v>2.2974000000000001</v>
      </c>
      <c r="E9" s="5">
        <f t="shared" si="1"/>
        <v>4.4406305858515321E-2</v>
      </c>
    </row>
    <row r="10" spans="1:11" x14ac:dyDescent="0.2">
      <c r="A10" s="20" t="s">
        <v>42</v>
      </c>
      <c r="B10">
        <v>0.71799999999999997</v>
      </c>
      <c r="C10">
        <v>0.79790000000000005</v>
      </c>
      <c r="D10" s="21">
        <f t="shared" si="0"/>
        <v>0.75795000000000001</v>
      </c>
      <c r="E10" s="22">
        <f t="shared" si="1"/>
        <v>5.6497831816805205E-2</v>
      </c>
    </row>
    <row r="11" spans="1:11" x14ac:dyDescent="0.2">
      <c r="A11" s="23">
        <v>24</v>
      </c>
      <c r="B11">
        <v>3.3826000000000001</v>
      </c>
      <c r="C11">
        <v>3.2841</v>
      </c>
      <c r="D11" s="10">
        <f t="shared" si="0"/>
        <v>3.3333500000000003</v>
      </c>
      <c r="E11" s="5">
        <f t="shared" si="1"/>
        <v>6.9650017946874948E-2</v>
      </c>
    </row>
    <row r="12" spans="1:11" x14ac:dyDescent="0.2">
      <c r="A12" s="23">
        <v>25</v>
      </c>
      <c r="B12">
        <v>3.4969000000000001</v>
      </c>
      <c r="C12">
        <v>3.4986000000000002</v>
      </c>
      <c r="D12" s="10">
        <f t="shared" si="0"/>
        <v>3.4977499999999999</v>
      </c>
      <c r="E12" s="5">
        <f t="shared" si="1"/>
        <v>1.2020815280171554E-3</v>
      </c>
    </row>
    <row r="13" spans="1:11" ht="16" x14ac:dyDescent="0.2">
      <c r="A13" s="6"/>
      <c r="D13" s="24"/>
      <c r="E13" s="13"/>
    </row>
    <row r="14" spans="1:11" ht="16" x14ac:dyDescent="0.2">
      <c r="A14" s="6"/>
      <c r="D14" s="24"/>
      <c r="E14" s="13"/>
    </row>
    <row r="15" spans="1:11" x14ac:dyDescent="0.2">
      <c r="A15" t="s">
        <v>39</v>
      </c>
    </row>
    <row r="16" spans="1:11" ht="22" x14ac:dyDescent="0.3">
      <c r="A16" s="19" t="s">
        <v>43</v>
      </c>
      <c r="B16" s="2">
        <v>1</v>
      </c>
      <c r="C16" s="2">
        <v>2</v>
      </c>
      <c r="D16" s="2" t="s">
        <v>14</v>
      </c>
      <c r="E16" s="2" t="s">
        <v>15</v>
      </c>
    </row>
    <row r="17" spans="1:5" x14ac:dyDescent="0.2">
      <c r="A17" s="3" t="s">
        <v>0</v>
      </c>
      <c r="B17">
        <v>4.53E-2</v>
      </c>
      <c r="C17">
        <v>4.4999999999999998E-2</v>
      </c>
      <c r="D17" s="10">
        <f>AVERAGE(B17:C17)</f>
        <v>4.5149999999999996E-2</v>
      </c>
      <c r="E17" s="5">
        <f>STDEV(B17:C17)</f>
        <v>2.1213203435596541E-4</v>
      </c>
    </row>
    <row r="18" spans="1:5" x14ac:dyDescent="0.2">
      <c r="A18" s="2" t="s">
        <v>1</v>
      </c>
      <c r="B18">
        <v>0.39629999999999999</v>
      </c>
      <c r="C18">
        <v>0.40560000000000002</v>
      </c>
      <c r="D18" s="10">
        <f t="shared" ref="D18:D24" si="2">AVERAGE(B18:C18)</f>
        <v>0.40095000000000003</v>
      </c>
      <c r="E18" s="5">
        <f t="shared" ref="E18:E24" si="3">STDEV(B18:C18)</f>
        <v>6.5760930650349131E-3</v>
      </c>
    </row>
    <row r="19" spans="1:5" x14ac:dyDescent="0.2">
      <c r="A19" s="2" t="s">
        <v>2</v>
      </c>
      <c r="B19">
        <v>0.3569</v>
      </c>
      <c r="C19">
        <v>0.32869999999999999</v>
      </c>
      <c r="D19" s="10">
        <f t="shared" si="2"/>
        <v>0.34279999999999999</v>
      </c>
      <c r="E19" s="5">
        <f t="shared" si="3"/>
        <v>1.9940411229460643E-2</v>
      </c>
    </row>
    <row r="20" spans="1:5" x14ac:dyDescent="0.2">
      <c r="A20" s="2" t="s">
        <v>3</v>
      </c>
      <c r="B20">
        <v>0.70909999999999995</v>
      </c>
      <c r="C20">
        <v>0.67810000000000004</v>
      </c>
      <c r="D20" s="10">
        <f t="shared" si="2"/>
        <v>0.69359999999999999</v>
      </c>
      <c r="E20" s="5">
        <f t="shared" si="3"/>
        <v>2.1920310216782913E-2</v>
      </c>
    </row>
    <row r="21" spans="1:5" x14ac:dyDescent="0.2">
      <c r="A21" s="2" t="s">
        <v>41</v>
      </c>
      <c r="B21">
        <v>1.1951000000000001</v>
      </c>
      <c r="C21">
        <v>1.1288</v>
      </c>
      <c r="D21" s="10">
        <f t="shared" si="2"/>
        <v>1.16195</v>
      </c>
      <c r="E21" s="5">
        <f t="shared" si="3"/>
        <v>4.6881179592668118E-2</v>
      </c>
    </row>
    <row r="22" spans="1:5" x14ac:dyDescent="0.2">
      <c r="A22" s="20" t="s">
        <v>42</v>
      </c>
      <c r="B22">
        <v>0.35020000000000001</v>
      </c>
      <c r="C22">
        <v>0.3332</v>
      </c>
      <c r="D22" s="10">
        <f t="shared" si="2"/>
        <v>0.3417</v>
      </c>
      <c r="E22" s="5">
        <f t="shared" si="3"/>
        <v>1.2020815280171319E-2</v>
      </c>
    </row>
    <row r="23" spans="1:5" x14ac:dyDescent="0.2">
      <c r="A23" s="23">
        <v>24</v>
      </c>
      <c r="B23">
        <v>2.6764999999999999</v>
      </c>
      <c r="C23">
        <v>2.7092999999999998</v>
      </c>
      <c r="D23" s="10">
        <f t="shared" si="2"/>
        <v>2.6928999999999998</v>
      </c>
      <c r="E23" s="5">
        <f t="shared" si="3"/>
        <v>2.3193102422918718E-2</v>
      </c>
    </row>
    <row r="24" spans="1:5" x14ac:dyDescent="0.2">
      <c r="A24" s="23">
        <v>25</v>
      </c>
      <c r="B24">
        <v>3.1625000000000001</v>
      </c>
      <c r="C24">
        <v>3.1764000000000001</v>
      </c>
      <c r="D24" s="10">
        <f t="shared" si="2"/>
        <v>3.1694500000000003</v>
      </c>
      <c r="E24" s="5">
        <f t="shared" si="3"/>
        <v>9.8287842584930275E-3</v>
      </c>
    </row>
    <row r="26" spans="1:5" x14ac:dyDescent="0.2">
      <c r="A26" t="s">
        <v>39</v>
      </c>
    </row>
    <row r="27" spans="1:5" ht="22" x14ac:dyDescent="0.3">
      <c r="A27" s="19" t="s">
        <v>44</v>
      </c>
      <c r="B27" s="2">
        <v>1</v>
      </c>
      <c r="C27" s="2">
        <v>2</v>
      </c>
      <c r="D27" s="2" t="s">
        <v>14</v>
      </c>
      <c r="E27" s="2" t="s">
        <v>15</v>
      </c>
    </row>
    <row r="28" spans="1:5" x14ac:dyDescent="0.2">
      <c r="A28" s="3" t="s">
        <v>0</v>
      </c>
      <c r="B28">
        <v>4.2999999999999997E-2</v>
      </c>
      <c r="C28">
        <v>4.5900000000000003E-2</v>
      </c>
      <c r="D28" s="10">
        <f>AVERAGE(B28:C28)</f>
        <v>4.4450000000000003E-2</v>
      </c>
      <c r="E28" s="5">
        <f>STDEV(B28:C28)</f>
        <v>2.0506096654409928E-3</v>
      </c>
    </row>
    <row r="29" spans="1:5" x14ac:dyDescent="0.2">
      <c r="A29" s="2" t="s">
        <v>1</v>
      </c>
      <c r="B29">
        <v>0.28920000000000001</v>
      </c>
      <c r="C29">
        <v>0.28570000000000001</v>
      </c>
      <c r="D29" s="10">
        <f t="shared" ref="D29:D35" si="4">AVERAGE(B29:C29)</f>
        <v>0.28744999999999998</v>
      </c>
      <c r="E29" s="5">
        <f t="shared" ref="E29:E35" si="5">STDEV(B29:C29)</f>
        <v>2.4748737341529184E-3</v>
      </c>
    </row>
    <row r="30" spans="1:5" x14ac:dyDescent="0.2">
      <c r="A30" s="2" t="s">
        <v>2</v>
      </c>
      <c r="B30">
        <v>0.2369</v>
      </c>
      <c r="C30">
        <v>0.25769999999999998</v>
      </c>
      <c r="D30" s="10">
        <f t="shared" si="4"/>
        <v>0.24729999999999999</v>
      </c>
      <c r="E30" s="5">
        <f t="shared" si="5"/>
        <v>1.4707821048680177E-2</v>
      </c>
    </row>
    <row r="31" spans="1:5" x14ac:dyDescent="0.2">
      <c r="A31" s="2" t="s">
        <v>3</v>
      </c>
      <c r="B31">
        <v>0.45029999999999998</v>
      </c>
      <c r="C31">
        <v>0.4748</v>
      </c>
      <c r="D31" s="10">
        <f t="shared" si="4"/>
        <v>0.46255000000000002</v>
      </c>
      <c r="E31" s="5">
        <f t="shared" si="5"/>
        <v>1.7324116139070429E-2</v>
      </c>
    </row>
    <row r="32" spans="1:5" x14ac:dyDescent="0.2">
      <c r="A32" s="2" t="s">
        <v>41</v>
      </c>
      <c r="B32">
        <v>0.75390000000000001</v>
      </c>
      <c r="C32">
        <v>0.8</v>
      </c>
      <c r="D32" s="10">
        <f t="shared" si="4"/>
        <v>0.77695000000000003</v>
      </c>
      <c r="E32" s="5">
        <f t="shared" si="5"/>
        <v>3.2597622612699863E-2</v>
      </c>
    </row>
    <row r="33" spans="1:12" x14ac:dyDescent="0.2">
      <c r="A33" s="20" t="s">
        <v>42</v>
      </c>
      <c r="B33">
        <v>0.22339999999999999</v>
      </c>
      <c r="C33">
        <v>0.2422</v>
      </c>
      <c r="D33" s="10">
        <f t="shared" si="4"/>
        <v>0.23280000000000001</v>
      </c>
      <c r="E33" s="5">
        <f t="shared" si="5"/>
        <v>1.3293607486307101E-2</v>
      </c>
    </row>
    <row r="34" spans="1:12" x14ac:dyDescent="0.2">
      <c r="A34" s="23">
        <v>24</v>
      </c>
      <c r="B34">
        <v>1.9335</v>
      </c>
      <c r="C34">
        <v>2.0007000000000001</v>
      </c>
      <c r="D34" s="10">
        <f t="shared" si="4"/>
        <v>1.9671000000000001</v>
      </c>
      <c r="E34" s="5">
        <f t="shared" si="5"/>
        <v>4.75175756957361E-2</v>
      </c>
    </row>
    <row r="35" spans="1:12" x14ac:dyDescent="0.2">
      <c r="A35" s="23">
        <v>25</v>
      </c>
      <c r="B35">
        <v>2.7039</v>
      </c>
      <c r="C35">
        <v>2.7866</v>
      </c>
      <c r="D35" s="10">
        <f t="shared" si="4"/>
        <v>2.74525</v>
      </c>
      <c r="E35" s="5">
        <f t="shared" si="5"/>
        <v>5.8477730804127478E-2</v>
      </c>
    </row>
    <row r="36" spans="1:12" ht="16" x14ac:dyDescent="0.2">
      <c r="L36" s="14"/>
    </row>
    <row r="37" spans="1:12" ht="16" x14ac:dyDescent="0.2">
      <c r="A37" s="14" t="s">
        <v>39</v>
      </c>
      <c r="B37" s="7">
        <v>44475</v>
      </c>
      <c r="C37" s="14"/>
      <c r="D37" s="14"/>
      <c r="E37" s="14"/>
      <c r="H37" s="14" t="s">
        <v>39</v>
      </c>
      <c r="I37" s="7">
        <v>44602</v>
      </c>
      <c r="J37" s="14"/>
      <c r="K37" s="14"/>
      <c r="L37" s="26" t="s">
        <v>15</v>
      </c>
    </row>
    <row r="38" spans="1:12" ht="22" x14ac:dyDescent="0.3">
      <c r="A38" s="25" t="s">
        <v>45</v>
      </c>
      <c r="B38" s="26">
        <v>1</v>
      </c>
      <c r="C38" s="26">
        <v>2</v>
      </c>
      <c r="D38" s="26" t="s">
        <v>14</v>
      </c>
      <c r="E38" s="26" t="s">
        <v>15</v>
      </c>
      <c r="H38" s="25" t="s">
        <v>45</v>
      </c>
      <c r="I38" s="26">
        <v>1</v>
      </c>
      <c r="J38" s="26">
        <v>2</v>
      </c>
      <c r="K38" s="26" t="s">
        <v>14</v>
      </c>
      <c r="L38" s="5">
        <f>STDEV(I39:J39)</f>
        <v>7.0710678118651867E-5</v>
      </c>
    </row>
    <row r="39" spans="1:12" x14ac:dyDescent="0.2">
      <c r="A39" s="27" t="s">
        <v>0</v>
      </c>
      <c r="B39">
        <v>4.7199999999999999E-2</v>
      </c>
      <c r="C39">
        <v>4.6300000000000001E-2</v>
      </c>
      <c r="D39" s="10">
        <f>AVERAGE(B39:C39)</f>
        <v>4.675E-2</v>
      </c>
      <c r="E39" s="5">
        <f>STDEV(B39:C39)</f>
        <v>6.3639610306789136E-4</v>
      </c>
      <c r="H39" s="27" t="s">
        <v>0</v>
      </c>
      <c r="I39">
        <v>4.1500000000000002E-2</v>
      </c>
      <c r="J39">
        <v>4.1599999999999998E-2</v>
      </c>
      <c r="K39" s="10">
        <f>AVERAGE(I39:J39)</f>
        <v>4.1550000000000004E-2</v>
      </c>
      <c r="L39" s="5">
        <f t="shared" ref="L39:L45" si="6">STDEV(I40:J40)</f>
        <v>8.6974134085945377E-3</v>
      </c>
    </row>
    <row r="40" spans="1:12" ht="16" x14ac:dyDescent="0.2">
      <c r="A40" s="11" t="s">
        <v>1</v>
      </c>
      <c r="B40">
        <v>0.22320000000000001</v>
      </c>
      <c r="C40">
        <v>0.22600000000000001</v>
      </c>
      <c r="D40" s="10">
        <f t="shared" ref="D40:D46" si="7">AVERAGE(B40:C40)</f>
        <v>0.22460000000000002</v>
      </c>
      <c r="E40" s="5">
        <f t="shared" ref="E40:E46" si="8">STDEV(B40:C40)</f>
        <v>1.979898987322331E-3</v>
      </c>
      <c r="H40" s="11" t="s">
        <v>1</v>
      </c>
      <c r="I40">
        <v>0.1172</v>
      </c>
      <c r="J40">
        <v>0.10489999999999999</v>
      </c>
      <c r="K40" s="10">
        <f t="shared" ref="K40:K46" si="9">AVERAGE(I40:J40)</f>
        <v>0.11105</v>
      </c>
      <c r="L40" s="5">
        <f t="shared" si="6"/>
        <v>1.1455129855222065E-2</v>
      </c>
    </row>
    <row r="41" spans="1:12" ht="16" x14ac:dyDescent="0.2">
      <c r="A41" s="11" t="s">
        <v>2</v>
      </c>
      <c r="B41">
        <v>0.2019</v>
      </c>
      <c r="C41">
        <v>0.18970000000000001</v>
      </c>
      <c r="D41" s="10">
        <f t="shared" si="7"/>
        <v>0.1958</v>
      </c>
      <c r="E41" s="5">
        <f t="shared" si="8"/>
        <v>8.6267027304758725E-3</v>
      </c>
      <c r="H41" s="11" t="s">
        <v>2</v>
      </c>
      <c r="I41">
        <v>0.13869999999999999</v>
      </c>
      <c r="J41">
        <v>0.1225</v>
      </c>
      <c r="K41" s="10">
        <f t="shared" si="9"/>
        <v>0.13059999999999999</v>
      </c>
      <c r="L41" s="5">
        <f t="shared" si="6"/>
        <v>9.8287842584930066E-3</v>
      </c>
    </row>
    <row r="42" spans="1:12" ht="16" x14ac:dyDescent="0.2">
      <c r="A42" s="11" t="s">
        <v>3</v>
      </c>
      <c r="B42">
        <v>0.35730000000000001</v>
      </c>
      <c r="C42">
        <v>0.36620000000000003</v>
      </c>
      <c r="D42" s="10">
        <f t="shared" si="7"/>
        <v>0.36175000000000002</v>
      </c>
      <c r="E42" s="5">
        <f t="shared" si="8"/>
        <v>6.2932503525602859E-3</v>
      </c>
      <c r="H42" s="11" t="s">
        <v>3</v>
      </c>
      <c r="I42">
        <v>0.16819999999999999</v>
      </c>
      <c r="J42">
        <v>0.15429999999999999</v>
      </c>
      <c r="K42" s="10">
        <f t="shared" si="9"/>
        <v>0.16125</v>
      </c>
      <c r="L42" s="5">
        <f t="shared" si="6"/>
        <v>1.088944443027281E-2</v>
      </c>
    </row>
    <row r="43" spans="1:12" ht="16" x14ac:dyDescent="0.2">
      <c r="A43" s="11" t="s">
        <v>41</v>
      </c>
      <c r="B43">
        <v>0.55900000000000005</v>
      </c>
      <c r="C43">
        <v>0.56769999999999998</v>
      </c>
      <c r="D43" s="10">
        <f t="shared" si="7"/>
        <v>0.56335000000000002</v>
      </c>
      <c r="E43" s="5">
        <f t="shared" si="8"/>
        <v>6.1518289963229137E-3</v>
      </c>
      <c r="H43" s="11" t="s">
        <v>41</v>
      </c>
      <c r="I43">
        <v>0.2707</v>
      </c>
      <c r="J43">
        <v>0.25530000000000003</v>
      </c>
      <c r="K43" s="10">
        <f t="shared" si="9"/>
        <v>0.26300000000000001</v>
      </c>
      <c r="L43" s="22">
        <f t="shared" si="6"/>
        <v>5.3033008588991111E-3</v>
      </c>
    </row>
    <row r="44" spans="1:12" ht="16" x14ac:dyDescent="0.2">
      <c r="A44" s="28" t="s">
        <v>42</v>
      </c>
      <c r="B44">
        <v>0.1867</v>
      </c>
      <c r="C44">
        <v>0.184</v>
      </c>
      <c r="D44" s="21">
        <f t="shared" si="7"/>
        <v>0.18535000000000001</v>
      </c>
      <c r="E44" s="22">
        <f t="shared" si="8"/>
        <v>1.909188309203684E-3</v>
      </c>
      <c r="H44" s="28" t="s">
        <v>42</v>
      </c>
      <c r="I44">
        <v>9.1700000000000004E-2</v>
      </c>
      <c r="J44">
        <v>8.4199999999999997E-2</v>
      </c>
      <c r="K44" s="21">
        <f t="shared" si="9"/>
        <v>8.795E-2</v>
      </c>
      <c r="L44" s="5">
        <f t="shared" si="6"/>
        <v>7.1700627612315881E-2</v>
      </c>
    </row>
    <row r="45" spans="1:12" x14ac:dyDescent="0.2">
      <c r="A45" s="23">
        <v>24</v>
      </c>
      <c r="B45">
        <v>1.3009999999999999</v>
      </c>
      <c r="C45">
        <v>1.345</v>
      </c>
      <c r="D45" s="10">
        <f t="shared" si="7"/>
        <v>1.323</v>
      </c>
      <c r="E45" s="5">
        <f t="shared" si="8"/>
        <v>3.111269837220812E-2</v>
      </c>
      <c r="H45" s="23">
        <v>24</v>
      </c>
      <c r="I45">
        <v>1.4077999999999999</v>
      </c>
      <c r="J45">
        <v>1.3064</v>
      </c>
      <c r="K45" s="10">
        <f t="shared" si="9"/>
        <v>1.3571</v>
      </c>
      <c r="L45" s="5">
        <f t="shared" si="6"/>
        <v>2.0435385976291014E-2</v>
      </c>
    </row>
    <row r="46" spans="1:12" x14ac:dyDescent="0.2">
      <c r="A46" s="23">
        <v>25</v>
      </c>
      <c r="B46">
        <v>2.0226999999999999</v>
      </c>
      <c r="C46">
        <v>1.9867999999999999</v>
      </c>
      <c r="D46" s="10">
        <f t="shared" si="7"/>
        <v>2.00475</v>
      </c>
      <c r="E46" s="5">
        <f t="shared" si="8"/>
        <v>2.5385133444597086E-2</v>
      </c>
      <c r="H46" s="23">
        <v>25</v>
      </c>
      <c r="I46">
        <v>2.0882999999999998</v>
      </c>
      <c r="J46">
        <v>2.0594000000000001</v>
      </c>
      <c r="K46" s="10">
        <f t="shared" si="9"/>
        <v>2.0738500000000002</v>
      </c>
    </row>
    <row r="47" spans="1:12" ht="16" x14ac:dyDescent="0.2">
      <c r="A47" s="14"/>
      <c r="B47" s="14"/>
      <c r="C47" s="14"/>
      <c r="D47" s="14"/>
      <c r="E47" s="14"/>
    </row>
    <row r="48" spans="1:12" ht="16" x14ac:dyDescent="0.2">
      <c r="A48" s="14" t="s">
        <v>39</v>
      </c>
      <c r="B48" s="14"/>
      <c r="C48" s="14"/>
      <c r="D48" s="14"/>
      <c r="E48" s="14"/>
    </row>
    <row r="49" spans="1:5" ht="22" x14ac:dyDescent="0.3">
      <c r="A49" s="25" t="s">
        <v>46</v>
      </c>
      <c r="B49" s="26">
        <v>1</v>
      </c>
      <c r="C49" s="26">
        <v>2</v>
      </c>
      <c r="D49" s="26" t="s">
        <v>14</v>
      </c>
      <c r="E49" s="26" t="s">
        <v>15</v>
      </c>
    </row>
    <row r="50" spans="1:5" x14ac:dyDescent="0.2">
      <c r="A50" s="27" t="s">
        <v>0</v>
      </c>
      <c r="B50">
        <v>4.2200000000000001E-2</v>
      </c>
      <c r="C50">
        <v>4.2299999999999997E-2</v>
      </c>
      <c r="D50" s="10">
        <f>AVERAGE(B50:C50)</f>
        <v>4.2249999999999996E-2</v>
      </c>
      <c r="E50" s="5">
        <f>STDEV(B50:C50)</f>
        <v>7.0710678118651867E-5</v>
      </c>
    </row>
    <row r="51" spans="1:5" ht="16" x14ac:dyDescent="0.2">
      <c r="A51" s="11" t="s">
        <v>1</v>
      </c>
      <c r="B51">
        <v>0.16300000000000001</v>
      </c>
      <c r="C51">
        <v>0.17549999999999999</v>
      </c>
      <c r="D51" s="10">
        <f t="shared" ref="D51:D57" si="10">AVERAGE(B51:C51)</f>
        <v>0.16925000000000001</v>
      </c>
      <c r="E51" s="5">
        <f t="shared" ref="E51:E57" si="11">STDEV(B51:C51)</f>
        <v>8.8388347648318318E-3</v>
      </c>
    </row>
    <row r="52" spans="1:5" ht="16" x14ac:dyDescent="0.2">
      <c r="A52" s="11" t="s">
        <v>2</v>
      </c>
      <c r="B52">
        <v>0.155</v>
      </c>
      <c r="C52">
        <v>0.1598</v>
      </c>
      <c r="D52" s="10">
        <f t="shared" si="10"/>
        <v>0.15739999999999998</v>
      </c>
      <c r="E52" s="5">
        <f t="shared" si="11"/>
        <v>3.3941125496954275E-3</v>
      </c>
    </row>
    <row r="53" spans="1:5" ht="16" x14ac:dyDescent="0.2">
      <c r="A53" s="11" t="s">
        <v>3</v>
      </c>
      <c r="B53">
        <v>0.25890000000000002</v>
      </c>
      <c r="C53">
        <v>0.27310000000000001</v>
      </c>
      <c r="D53" s="10">
        <f t="shared" si="10"/>
        <v>0.26600000000000001</v>
      </c>
      <c r="E53" s="5">
        <f t="shared" si="11"/>
        <v>1.0040916292848968E-2</v>
      </c>
    </row>
    <row r="54" spans="1:5" ht="16" x14ac:dyDescent="0.2">
      <c r="A54" s="11" t="s">
        <v>41</v>
      </c>
      <c r="B54">
        <v>0.38490000000000002</v>
      </c>
      <c r="C54">
        <v>0.4083</v>
      </c>
      <c r="D54" s="10">
        <f t="shared" si="10"/>
        <v>0.39660000000000001</v>
      </c>
      <c r="E54" s="5">
        <f t="shared" si="11"/>
        <v>1.6546298679765196E-2</v>
      </c>
    </row>
    <row r="55" spans="1:5" ht="16" x14ac:dyDescent="0.2">
      <c r="A55" s="28" t="s">
        <v>42</v>
      </c>
      <c r="B55">
        <v>0.13869999999999999</v>
      </c>
      <c r="C55">
        <v>0.14169999999999999</v>
      </c>
      <c r="D55" s="21">
        <f t="shared" si="10"/>
        <v>0.14019999999999999</v>
      </c>
      <c r="E55" s="22">
        <f t="shared" si="11"/>
        <v>2.1213203435596446E-3</v>
      </c>
    </row>
    <row r="56" spans="1:5" x14ac:dyDescent="0.2">
      <c r="A56" s="23">
        <v>24</v>
      </c>
      <c r="B56">
        <v>0.92030000000000001</v>
      </c>
      <c r="C56">
        <v>0.9204</v>
      </c>
      <c r="D56" s="10">
        <f t="shared" si="10"/>
        <v>0.92035</v>
      </c>
      <c r="E56" s="5">
        <f t="shared" si="11"/>
        <v>7.0710678118646961E-5</v>
      </c>
    </row>
    <row r="57" spans="1:5" x14ac:dyDescent="0.2">
      <c r="A57" s="23">
        <v>25</v>
      </c>
      <c r="B57">
        <v>1.4496</v>
      </c>
      <c r="C57">
        <v>1.4809000000000001</v>
      </c>
      <c r="D57" s="10">
        <f t="shared" si="10"/>
        <v>1.4652500000000002</v>
      </c>
      <c r="E57" s="5">
        <f t="shared" si="11"/>
        <v>2.2132442251139011E-2</v>
      </c>
    </row>
  </sheetData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A909A-1999-4EF8-8B84-57DD5438EFCE}">
  <dimension ref="A1:L36"/>
  <sheetViews>
    <sheetView tabSelected="1" workbookViewId="0">
      <selection activeCell="L7" sqref="L7"/>
    </sheetView>
  </sheetViews>
  <sheetFormatPr baseColWidth="10" defaultColWidth="8.83203125" defaultRowHeight="15" x14ac:dyDescent="0.2"/>
  <cols>
    <col min="1" max="1" width="13.33203125" bestFit="1" customWidth="1"/>
    <col min="2" max="2" width="14" bestFit="1" customWidth="1"/>
    <col min="8" max="8" width="14" bestFit="1" customWidth="1"/>
  </cols>
  <sheetData>
    <row r="1" spans="1:12" ht="19" x14ac:dyDescent="0.25">
      <c r="A1" s="41" t="s">
        <v>55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2" spans="1:12" s="30" customFormat="1" ht="22" x14ac:dyDescent="0.3"/>
    <row r="3" spans="1:12" ht="22" x14ac:dyDescent="0.3">
      <c r="A3" s="30"/>
      <c r="B3" s="30"/>
      <c r="C3" s="30"/>
      <c r="D3" s="30"/>
      <c r="E3" s="30"/>
      <c r="F3" s="30"/>
      <c r="G3" s="30"/>
      <c r="H3" s="30"/>
      <c r="I3" s="30"/>
      <c r="J3" s="30"/>
      <c r="K3" s="30"/>
    </row>
    <row r="4" spans="1:12" ht="22" x14ac:dyDescent="0.3">
      <c r="A4" s="29" t="s">
        <v>29</v>
      </c>
      <c r="B4" s="31">
        <v>44476</v>
      </c>
      <c r="C4" s="29"/>
      <c r="D4" s="29"/>
      <c r="E4" s="29"/>
      <c r="F4" s="29"/>
      <c r="H4" s="31">
        <v>44602</v>
      </c>
    </row>
    <row r="5" spans="1:12" ht="22" x14ac:dyDescent="0.3">
      <c r="A5" s="25" t="s">
        <v>31</v>
      </c>
      <c r="B5" s="2">
        <v>1</v>
      </c>
      <c r="C5" s="2">
        <v>2</v>
      </c>
      <c r="D5" s="2" t="s">
        <v>14</v>
      </c>
      <c r="E5" s="2" t="s">
        <v>15</v>
      </c>
    </row>
    <row r="6" spans="1:12" x14ac:dyDescent="0.2">
      <c r="A6" s="3" t="s">
        <v>0</v>
      </c>
      <c r="B6">
        <v>5.8500000000000003E-2</v>
      </c>
      <c r="C6">
        <v>5.5899999999999998E-2</v>
      </c>
      <c r="D6" s="10">
        <f>AVERAGE(B6:C6)</f>
        <v>5.7200000000000001E-2</v>
      </c>
      <c r="E6" s="5">
        <f>STDEV(B6:C6)</f>
        <v>1.8384776310850272E-3</v>
      </c>
      <c r="F6" s="13">
        <f>AVERAGE(D7:D11)</f>
        <v>0.24470000000000006</v>
      </c>
    </row>
    <row r="7" spans="1:12" x14ac:dyDescent="0.2">
      <c r="A7" s="2" t="s">
        <v>1</v>
      </c>
      <c r="B7">
        <v>0.2462</v>
      </c>
      <c r="C7">
        <v>0.2026</v>
      </c>
      <c r="D7" s="10">
        <f t="shared" ref="D7:D13" si="0">AVERAGE(B7:C7)</f>
        <v>0.22439999999999999</v>
      </c>
      <c r="E7" s="5">
        <f t="shared" ref="E7:E13" si="1">STDEV(B7:C7)</f>
        <v>3.0829855659733472E-2</v>
      </c>
    </row>
    <row r="8" spans="1:12" x14ac:dyDescent="0.2">
      <c r="A8" s="2" t="s">
        <v>2</v>
      </c>
      <c r="B8">
        <v>0.33829999999999999</v>
      </c>
      <c r="C8">
        <v>0.30220000000000002</v>
      </c>
      <c r="D8" s="10">
        <f t="shared" si="0"/>
        <v>0.32025000000000003</v>
      </c>
      <c r="E8" s="5">
        <f t="shared" si="1"/>
        <v>2.552655480083434E-2</v>
      </c>
    </row>
    <row r="9" spans="1:12" x14ac:dyDescent="0.2">
      <c r="A9" s="2" t="s">
        <v>3</v>
      </c>
      <c r="B9">
        <v>0.25740000000000002</v>
      </c>
      <c r="C9">
        <v>0.22009999999999999</v>
      </c>
      <c r="D9" s="10">
        <f t="shared" si="0"/>
        <v>0.23875000000000002</v>
      </c>
      <c r="E9" s="5">
        <f t="shared" si="1"/>
        <v>2.6375082938258243E-2</v>
      </c>
    </row>
    <row r="10" spans="1:12" x14ac:dyDescent="0.2">
      <c r="A10" s="2" t="s">
        <v>41</v>
      </c>
      <c r="B10">
        <v>0.26090000000000002</v>
      </c>
      <c r="C10">
        <v>0.24909999999999999</v>
      </c>
      <c r="D10" s="10">
        <f t="shared" si="0"/>
        <v>0.255</v>
      </c>
      <c r="E10" s="5">
        <f t="shared" si="1"/>
        <v>8.3438600180012843E-3</v>
      </c>
    </row>
    <row r="11" spans="1:12" x14ac:dyDescent="0.2">
      <c r="A11" s="20" t="s">
        <v>42</v>
      </c>
      <c r="B11">
        <v>0.19239999999999999</v>
      </c>
      <c r="C11">
        <v>0.17780000000000001</v>
      </c>
      <c r="D11" s="21">
        <f t="shared" si="0"/>
        <v>0.18509999999999999</v>
      </c>
      <c r="E11" s="22">
        <f t="shared" si="1"/>
        <v>1.0323759005323575E-2</v>
      </c>
      <c r="F11" s="13">
        <f>AVERAGE(D12:D13)</f>
        <v>2.1853750000000001</v>
      </c>
    </row>
    <row r="12" spans="1:12" x14ac:dyDescent="0.2">
      <c r="A12" s="23">
        <v>24</v>
      </c>
      <c r="B12">
        <v>0.84499999999999997</v>
      </c>
      <c r="C12">
        <v>0.81710000000000005</v>
      </c>
      <c r="D12" s="10">
        <f t="shared" si="0"/>
        <v>0.83105000000000007</v>
      </c>
      <c r="E12" s="5">
        <f t="shared" si="1"/>
        <v>1.9728279195104625E-2</v>
      </c>
      <c r="F12" t="s">
        <v>47</v>
      </c>
    </row>
    <row r="13" spans="1:12" x14ac:dyDescent="0.2">
      <c r="A13" s="23">
        <v>25</v>
      </c>
      <c r="B13">
        <v>3.5466000000000002</v>
      </c>
      <c r="C13">
        <v>3.5327999999999999</v>
      </c>
      <c r="D13" s="10">
        <f t="shared" si="0"/>
        <v>3.5396999999999998</v>
      </c>
      <c r="E13" s="5">
        <f t="shared" si="1"/>
        <v>9.7580735803745374E-3</v>
      </c>
      <c r="F13" s="13">
        <f>F11/F6</f>
        <v>8.93083367388639</v>
      </c>
    </row>
    <row r="14" spans="1:12" ht="16" x14ac:dyDescent="0.2">
      <c r="A14" s="6"/>
      <c r="D14" s="24"/>
      <c r="E14" s="13"/>
    </row>
    <row r="15" spans="1:12" ht="16" x14ac:dyDescent="0.2">
      <c r="A15" s="6"/>
      <c r="D15" s="24"/>
      <c r="E15" s="13"/>
    </row>
    <row r="16" spans="1:12" x14ac:dyDescent="0.2">
      <c r="A16" t="s">
        <v>29</v>
      </c>
      <c r="H16" t="s">
        <v>29</v>
      </c>
      <c r="L16" s="2" t="s">
        <v>15</v>
      </c>
    </row>
    <row r="17" spans="1:12" ht="22" x14ac:dyDescent="0.3">
      <c r="A17" s="25" t="s">
        <v>13</v>
      </c>
      <c r="B17" s="2">
        <v>1</v>
      </c>
      <c r="C17" s="2">
        <v>2</v>
      </c>
      <c r="D17" s="2" t="s">
        <v>14</v>
      </c>
      <c r="E17" s="2" t="s">
        <v>15</v>
      </c>
      <c r="H17" s="25" t="s">
        <v>13</v>
      </c>
      <c r="I17" s="2">
        <v>1</v>
      </c>
      <c r="J17" s="2">
        <v>2</v>
      </c>
      <c r="K17" s="2" t="s">
        <v>14</v>
      </c>
      <c r="L17" s="5">
        <f>STDEV(I18:J18)</f>
        <v>1.2020815280171309E-3</v>
      </c>
    </row>
    <row r="18" spans="1:12" x14ac:dyDescent="0.2">
      <c r="A18" s="3" t="s">
        <v>0</v>
      </c>
      <c r="B18">
        <v>5.9299999999999999E-2</v>
      </c>
      <c r="C18">
        <v>6.0999999999999999E-2</v>
      </c>
      <c r="D18" s="10">
        <f>AVERAGE(B18:C18)</f>
        <v>6.0149999999999995E-2</v>
      </c>
      <c r="E18" s="5">
        <f>STDEV(B18:C18)</f>
        <v>1.2020815280171309E-3</v>
      </c>
      <c r="F18" s="13">
        <f>AVERAGE(D19:D23)</f>
        <v>0.14677000000000001</v>
      </c>
      <c r="H18" s="3" t="s">
        <v>0</v>
      </c>
      <c r="I18">
        <v>4.6800000000000001E-2</v>
      </c>
      <c r="J18">
        <v>4.5100000000000001E-2</v>
      </c>
      <c r="K18" s="10">
        <f>AVERAGE(I18:J18)</f>
        <v>4.5950000000000005E-2</v>
      </c>
      <c r="L18" s="5">
        <f t="shared" ref="L18:L24" si="2">STDEV(I19:J19)</f>
        <v>1.0182337649086291E-2</v>
      </c>
    </row>
    <row r="19" spans="1:12" x14ac:dyDescent="0.2">
      <c r="A19" s="2" t="s">
        <v>1</v>
      </c>
      <c r="B19">
        <v>0.13239999999999999</v>
      </c>
      <c r="C19">
        <v>0.12909999999999999</v>
      </c>
      <c r="D19" s="10">
        <f t="shared" ref="D19:D25" si="3">AVERAGE(B19:C19)</f>
        <v>0.13074999999999998</v>
      </c>
      <c r="E19" s="5">
        <f t="shared" ref="E19:E25" si="4">STDEV(B19:C19)</f>
        <v>2.3334523779156048E-3</v>
      </c>
      <c r="H19" s="2" t="s">
        <v>1</v>
      </c>
      <c r="I19">
        <v>9.2899999999999996E-2</v>
      </c>
      <c r="J19">
        <v>0.10730000000000001</v>
      </c>
      <c r="K19" s="10">
        <f t="shared" ref="K19:K25" si="5">AVERAGE(I19:J19)</f>
        <v>0.10009999999999999</v>
      </c>
      <c r="L19" s="5">
        <f t="shared" si="2"/>
        <v>7.3539105243400991E-3</v>
      </c>
    </row>
    <row r="20" spans="1:12" x14ac:dyDescent="0.2">
      <c r="A20" s="2" t="s">
        <v>2</v>
      </c>
      <c r="B20">
        <v>0.19409999999999999</v>
      </c>
      <c r="C20">
        <v>0.18279999999999999</v>
      </c>
      <c r="D20" s="10">
        <f t="shared" si="3"/>
        <v>0.18845000000000001</v>
      </c>
      <c r="E20" s="5">
        <f t="shared" si="4"/>
        <v>7.990306627407991E-3</v>
      </c>
      <c r="H20" s="2" t="s">
        <v>2</v>
      </c>
      <c r="I20">
        <v>0.13320000000000001</v>
      </c>
      <c r="J20">
        <v>0.12280000000000001</v>
      </c>
      <c r="K20" s="10">
        <f t="shared" si="5"/>
        <v>0.128</v>
      </c>
      <c r="L20" s="5">
        <f t="shared" si="2"/>
        <v>1.4071424945612211E-2</v>
      </c>
    </row>
    <row r="21" spans="1:12" x14ac:dyDescent="0.2">
      <c r="A21" s="2" t="s">
        <v>3</v>
      </c>
      <c r="B21">
        <v>0.1457</v>
      </c>
      <c r="C21">
        <v>0.1484</v>
      </c>
      <c r="D21" s="10">
        <f t="shared" si="3"/>
        <v>0.14705000000000001</v>
      </c>
      <c r="E21" s="5">
        <f t="shared" si="4"/>
        <v>1.909188309203684E-3</v>
      </c>
      <c r="H21" s="2" t="s">
        <v>3</v>
      </c>
      <c r="I21">
        <v>0.1076</v>
      </c>
      <c r="J21">
        <v>8.77E-2</v>
      </c>
      <c r="K21" s="10">
        <f t="shared" si="5"/>
        <v>9.7650000000000001E-2</v>
      </c>
      <c r="L21" s="5">
        <f t="shared" si="2"/>
        <v>3.6062445840513878E-3</v>
      </c>
    </row>
    <row r="22" spans="1:12" x14ac:dyDescent="0.2">
      <c r="A22" s="2" t="s">
        <v>41</v>
      </c>
      <c r="B22">
        <v>0.15379999999999999</v>
      </c>
      <c r="C22">
        <v>0.15340000000000001</v>
      </c>
      <c r="D22" s="10">
        <f t="shared" si="3"/>
        <v>0.15360000000000001</v>
      </c>
      <c r="E22" s="5">
        <f t="shared" si="4"/>
        <v>2.8284271247460747E-4</v>
      </c>
      <c r="H22" s="2" t="s">
        <v>41</v>
      </c>
      <c r="I22">
        <v>9.5899999999999999E-2</v>
      </c>
      <c r="J22">
        <v>9.0800000000000006E-2</v>
      </c>
      <c r="K22" s="10">
        <f t="shared" si="5"/>
        <v>9.3350000000000002E-2</v>
      </c>
      <c r="L22" s="5">
        <f t="shared" si="2"/>
        <v>6.1518289963229632E-3</v>
      </c>
    </row>
    <row r="23" spans="1:12" x14ac:dyDescent="0.2">
      <c r="A23" s="20" t="s">
        <v>42</v>
      </c>
      <c r="B23">
        <v>0.1132</v>
      </c>
      <c r="C23">
        <v>0.1148</v>
      </c>
      <c r="D23" s="10">
        <f t="shared" si="3"/>
        <v>0.11399999999999999</v>
      </c>
      <c r="E23" s="5">
        <f t="shared" si="4"/>
        <v>1.1313708498984791E-3</v>
      </c>
      <c r="F23" s="13">
        <f>AVERAGE(D24:D25)</f>
        <v>1.9274</v>
      </c>
      <c r="H23" s="20" t="s">
        <v>42</v>
      </c>
      <c r="I23">
        <v>8.9399999999999993E-2</v>
      </c>
      <c r="J23">
        <v>8.0699999999999994E-2</v>
      </c>
      <c r="K23" s="10">
        <f t="shared" si="5"/>
        <v>8.5049999999999987E-2</v>
      </c>
      <c r="L23" s="5">
        <f t="shared" si="2"/>
        <v>2.6728636328851498E-2</v>
      </c>
    </row>
    <row r="24" spans="1:12" x14ac:dyDescent="0.2">
      <c r="A24" s="23">
        <v>24</v>
      </c>
      <c r="B24">
        <v>0.50460000000000005</v>
      </c>
      <c r="C24">
        <v>0.4667</v>
      </c>
      <c r="D24" s="10">
        <f t="shared" si="3"/>
        <v>0.48565000000000003</v>
      </c>
      <c r="E24" s="5">
        <f t="shared" si="4"/>
        <v>2.6799347006970183E-2</v>
      </c>
      <c r="F24" t="s">
        <v>47</v>
      </c>
      <c r="H24" s="23">
        <v>24</v>
      </c>
      <c r="I24">
        <v>0.44519999999999998</v>
      </c>
      <c r="J24">
        <v>0.40739999999999998</v>
      </c>
      <c r="K24" s="10">
        <f t="shared" si="5"/>
        <v>0.42630000000000001</v>
      </c>
      <c r="L24" s="5">
        <f t="shared" si="2"/>
        <v>2.7506453788156651E-2</v>
      </c>
    </row>
    <row r="25" spans="1:12" x14ac:dyDescent="0.2">
      <c r="A25" s="23">
        <v>25</v>
      </c>
      <c r="B25">
        <v>3.3464999999999998</v>
      </c>
      <c r="C25">
        <v>3.3917999999999999</v>
      </c>
      <c r="D25" s="10">
        <f t="shared" si="3"/>
        <v>3.3691499999999999</v>
      </c>
      <c r="E25" s="5">
        <f t="shared" si="4"/>
        <v>3.2031937187750686E-2</v>
      </c>
      <c r="F25" s="13">
        <f>F23/F18</f>
        <v>13.132111466921032</v>
      </c>
      <c r="H25" s="23">
        <v>25</v>
      </c>
      <c r="I25">
        <v>3.3801999999999999</v>
      </c>
      <c r="J25">
        <v>3.3412999999999999</v>
      </c>
      <c r="K25" s="10">
        <f t="shared" si="5"/>
        <v>3.3607499999999999</v>
      </c>
    </row>
    <row r="27" spans="1:12" x14ac:dyDescent="0.2">
      <c r="A27" t="s">
        <v>29</v>
      </c>
    </row>
    <row r="28" spans="1:12" ht="22" x14ac:dyDescent="0.3">
      <c r="A28" s="25" t="s">
        <v>32</v>
      </c>
      <c r="B28" s="2">
        <v>1</v>
      </c>
      <c r="C28" s="2">
        <v>2</v>
      </c>
      <c r="D28" s="2" t="s">
        <v>14</v>
      </c>
      <c r="E28" s="2" t="s">
        <v>15</v>
      </c>
    </row>
    <row r="29" spans="1:12" x14ac:dyDescent="0.2">
      <c r="A29" s="3" t="s">
        <v>0</v>
      </c>
      <c r="B29">
        <v>4.4499999999999998E-2</v>
      </c>
      <c r="C29">
        <v>4.2799999999999998E-2</v>
      </c>
      <c r="D29" s="10">
        <f>AVERAGE(B29:C29)</f>
        <v>4.3649999999999994E-2</v>
      </c>
      <c r="E29" s="5">
        <f>STDEV(B29:C29)</f>
        <v>1.2020815280171309E-3</v>
      </c>
      <c r="F29" s="13">
        <f>AVERAGE(D30:D34)</f>
        <v>0.10741000000000001</v>
      </c>
    </row>
    <row r="30" spans="1:12" x14ac:dyDescent="0.2">
      <c r="A30" s="2" t="s">
        <v>1</v>
      </c>
      <c r="B30">
        <v>9.9299999999999999E-2</v>
      </c>
      <c r="C30">
        <v>0.1019</v>
      </c>
      <c r="D30" s="10">
        <f t="shared" ref="D30:D36" si="6">AVERAGE(B30:C30)</f>
        <v>0.10059999999999999</v>
      </c>
      <c r="E30" s="5">
        <f t="shared" ref="E30:E36" si="7">STDEV(B30:C30)</f>
        <v>1.8384776310850272E-3</v>
      </c>
    </row>
    <row r="31" spans="1:12" x14ac:dyDescent="0.2">
      <c r="A31" s="2" t="s">
        <v>2</v>
      </c>
      <c r="B31">
        <v>0.13780000000000001</v>
      </c>
      <c r="C31">
        <v>0.1343</v>
      </c>
      <c r="D31" s="10">
        <f t="shared" si="6"/>
        <v>0.13605</v>
      </c>
      <c r="E31" s="5">
        <f t="shared" si="7"/>
        <v>2.4748737341529184E-3</v>
      </c>
    </row>
    <row r="32" spans="1:12" x14ac:dyDescent="0.2">
      <c r="A32" s="2" t="s">
        <v>3</v>
      </c>
      <c r="B32">
        <v>0.1066</v>
      </c>
      <c r="C32">
        <v>0.1021</v>
      </c>
      <c r="D32" s="10">
        <f t="shared" si="6"/>
        <v>0.10435</v>
      </c>
      <c r="E32" s="5">
        <f t="shared" si="7"/>
        <v>3.1819805153394665E-3</v>
      </c>
    </row>
    <row r="33" spans="1:6" x14ac:dyDescent="0.2">
      <c r="A33" s="2" t="s">
        <v>41</v>
      </c>
      <c r="B33">
        <v>0.1116</v>
      </c>
      <c r="C33">
        <v>0.1113</v>
      </c>
      <c r="D33" s="10">
        <f t="shared" si="6"/>
        <v>0.11144999999999999</v>
      </c>
      <c r="E33" s="5">
        <f t="shared" si="7"/>
        <v>2.1213203435597035E-4</v>
      </c>
    </row>
    <row r="34" spans="1:6" x14ac:dyDescent="0.2">
      <c r="A34" s="20" t="s">
        <v>42</v>
      </c>
      <c r="B34">
        <v>8.4199999999999997E-2</v>
      </c>
      <c r="C34">
        <v>8.5000000000000006E-2</v>
      </c>
      <c r="D34" s="10">
        <f t="shared" si="6"/>
        <v>8.4600000000000009E-2</v>
      </c>
      <c r="E34" s="5">
        <f t="shared" si="7"/>
        <v>5.6568542494924443E-4</v>
      </c>
      <c r="F34" s="13">
        <f>AVERAGE(D35:D36)</f>
        <v>1.7276500000000001</v>
      </c>
    </row>
    <row r="35" spans="1:6" x14ac:dyDescent="0.2">
      <c r="A35" s="23">
        <v>24</v>
      </c>
      <c r="B35">
        <v>0.32250000000000001</v>
      </c>
      <c r="C35">
        <v>0.31380000000000002</v>
      </c>
      <c r="D35" s="10">
        <f t="shared" si="6"/>
        <v>0.31815000000000004</v>
      </c>
      <c r="E35" s="5">
        <f t="shared" si="7"/>
        <v>6.1518289963229536E-3</v>
      </c>
      <c r="F35" t="s">
        <v>47</v>
      </c>
    </row>
    <row r="36" spans="1:6" x14ac:dyDescent="0.2">
      <c r="A36" s="23">
        <v>25</v>
      </c>
      <c r="B36">
        <v>3.1040999999999999</v>
      </c>
      <c r="C36">
        <v>3.1701999999999999</v>
      </c>
      <c r="D36" s="10">
        <f t="shared" si="6"/>
        <v>3.1371500000000001</v>
      </c>
      <c r="E36" s="5">
        <f t="shared" si="7"/>
        <v>4.6739758236430826E-2</v>
      </c>
      <c r="F36" s="13">
        <f>F34/F29</f>
        <v>16.084628991713995</v>
      </c>
    </row>
  </sheetData>
  <mergeCells count="1"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E5B7F-3F29-4E7C-8A07-4143A4C1CD85}">
  <dimension ref="A1:T20"/>
  <sheetViews>
    <sheetView workbookViewId="0">
      <selection sqref="A1:S1"/>
    </sheetView>
  </sheetViews>
  <sheetFormatPr baseColWidth="10" defaultColWidth="8.83203125" defaultRowHeight="15" x14ac:dyDescent="0.2"/>
  <cols>
    <col min="1" max="1" width="13.33203125" bestFit="1" customWidth="1"/>
    <col min="3" max="3" width="9.33203125" bestFit="1" customWidth="1"/>
    <col min="7" max="7" width="13.33203125" bestFit="1" customWidth="1"/>
    <col min="17" max="17" width="9.33203125" bestFit="1" customWidth="1"/>
    <col min="22" max="22" width="11" customWidth="1"/>
  </cols>
  <sheetData>
    <row r="1" spans="1:20" ht="19" x14ac:dyDescent="0.25">
      <c r="A1" s="41" t="s">
        <v>51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</row>
    <row r="3" spans="1:20" ht="22" x14ac:dyDescent="0.3">
      <c r="A3" s="9" t="s">
        <v>31</v>
      </c>
      <c r="H3" s="9" t="s">
        <v>13</v>
      </c>
      <c r="O3" s="9" t="s">
        <v>32</v>
      </c>
    </row>
    <row r="4" spans="1:20" x14ac:dyDescent="0.2">
      <c r="B4" s="2">
        <v>1</v>
      </c>
      <c r="C4" s="2">
        <v>2</v>
      </c>
      <c r="D4" s="2" t="s">
        <v>14</v>
      </c>
      <c r="E4" s="2" t="s">
        <v>15</v>
      </c>
      <c r="I4" s="2">
        <v>1</v>
      </c>
      <c r="J4" s="2">
        <v>2</v>
      </c>
      <c r="K4" s="2" t="s">
        <v>14</v>
      </c>
      <c r="L4" s="2" t="s">
        <v>15</v>
      </c>
      <c r="P4" s="2">
        <v>1</v>
      </c>
      <c r="Q4" s="2">
        <v>2</v>
      </c>
      <c r="R4" s="2" t="s">
        <v>14</v>
      </c>
      <c r="S4" s="2" t="s">
        <v>15</v>
      </c>
    </row>
    <row r="5" spans="1:20" x14ac:dyDescent="0.2">
      <c r="A5" s="3" t="s">
        <v>0</v>
      </c>
      <c r="B5">
        <v>5.04E-2</v>
      </c>
      <c r="C5">
        <v>5.4399999999999997E-2</v>
      </c>
      <c r="D5" s="10">
        <f>AVERAGE(B5:C5)</f>
        <v>5.2400000000000002E-2</v>
      </c>
      <c r="E5" s="5">
        <f>STDEV(B5:C5)</f>
        <v>2.8284271247461879E-3</v>
      </c>
      <c r="H5" s="3" t="s">
        <v>0</v>
      </c>
      <c r="I5">
        <v>4.48E-2</v>
      </c>
      <c r="J5">
        <v>4.5600000000000002E-2</v>
      </c>
      <c r="K5" s="10">
        <f>AVERAGE(I5:J5)</f>
        <v>4.5200000000000004E-2</v>
      </c>
      <c r="L5" s="5">
        <f>STDEV(I5:J5)</f>
        <v>5.6568542494923955E-4</v>
      </c>
      <c r="O5" s="3" t="s">
        <v>0</v>
      </c>
      <c r="P5">
        <v>4.6300000000000001E-2</v>
      </c>
      <c r="Q5">
        <v>4.5100000000000001E-2</v>
      </c>
      <c r="R5" s="10">
        <f>AVERAGE(P5:Q5)</f>
        <v>4.5700000000000005E-2</v>
      </c>
      <c r="S5" s="5">
        <f>STDEV(P5:Q5)</f>
        <v>8.4852813742385689E-4</v>
      </c>
      <c r="T5" s="13"/>
    </row>
    <row r="6" spans="1:20" ht="16" x14ac:dyDescent="0.2">
      <c r="A6" s="11" t="s">
        <v>1</v>
      </c>
      <c r="B6">
        <v>0.15049999999999999</v>
      </c>
      <c r="C6">
        <v>0.12659999999999999</v>
      </c>
      <c r="D6" s="10">
        <f t="shared" ref="D6:D20" si="0">AVERAGE(B6:C6)</f>
        <v>0.13855000000000001</v>
      </c>
      <c r="E6" s="5">
        <f t="shared" ref="E6:E20" si="1">STDEV(B6:C6)</f>
        <v>1.689985207035849E-2</v>
      </c>
      <c r="H6" s="11" t="s">
        <v>1</v>
      </c>
      <c r="I6">
        <v>8.8200000000000001E-2</v>
      </c>
      <c r="J6">
        <v>8.1100000000000005E-2</v>
      </c>
      <c r="K6" s="10">
        <f t="shared" ref="K6:K20" si="2">AVERAGE(I6:J6)</f>
        <v>8.4650000000000003E-2</v>
      </c>
      <c r="L6" s="5">
        <f t="shared" ref="L6:L20" si="3">STDEV(I6:J6)</f>
        <v>5.0204581464244839E-3</v>
      </c>
      <c r="O6" s="11" t="s">
        <v>1</v>
      </c>
      <c r="P6">
        <v>7.5600000000000001E-2</v>
      </c>
      <c r="Q6">
        <v>6.2E-2</v>
      </c>
      <c r="R6" s="10">
        <f t="shared" ref="R6:R8" si="4">AVERAGE(P6:Q6)</f>
        <v>6.88E-2</v>
      </c>
      <c r="S6" s="5">
        <f t="shared" ref="S6:S8" si="5">STDEV(P6:Q6)</f>
        <v>9.6166522241370473E-3</v>
      </c>
      <c r="T6" s="13"/>
    </row>
    <row r="7" spans="1:20" ht="16" x14ac:dyDescent="0.2">
      <c r="A7" s="11" t="s">
        <v>2</v>
      </c>
      <c r="B7">
        <v>0.186</v>
      </c>
      <c r="C7">
        <v>0.1658</v>
      </c>
      <c r="D7" s="10">
        <f t="shared" si="0"/>
        <v>0.1759</v>
      </c>
      <c r="E7" s="5">
        <f t="shared" si="1"/>
        <v>1.4283556979968257E-2</v>
      </c>
      <c r="H7" s="11" t="s">
        <v>2</v>
      </c>
      <c r="I7">
        <v>9.8900000000000002E-2</v>
      </c>
      <c r="J7">
        <v>9.4700000000000006E-2</v>
      </c>
      <c r="K7" s="10">
        <f t="shared" si="2"/>
        <v>9.6799999999999997E-2</v>
      </c>
      <c r="L7" s="5">
        <f t="shared" si="3"/>
        <v>2.9698484809834963E-3</v>
      </c>
      <c r="O7" s="11" t="s">
        <v>2</v>
      </c>
      <c r="P7">
        <v>7.9399999999999998E-2</v>
      </c>
      <c r="Q7">
        <v>6.6799999999999998E-2</v>
      </c>
      <c r="R7" s="10">
        <f t="shared" si="4"/>
        <v>7.3099999999999998E-2</v>
      </c>
      <c r="S7" s="5">
        <f t="shared" si="5"/>
        <v>8.9095454429504988E-3</v>
      </c>
      <c r="T7" s="13"/>
    </row>
    <row r="8" spans="1:20" ht="16" x14ac:dyDescent="0.2">
      <c r="A8" s="11" t="s">
        <v>3</v>
      </c>
      <c r="B8">
        <v>0.23799999999999999</v>
      </c>
      <c r="C8">
        <v>0.21390000000000001</v>
      </c>
      <c r="D8" s="10">
        <f t="shared" si="0"/>
        <v>0.22594999999999998</v>
      </c>
      <c r="E8" s="5">
        <f t="shared" si="1"/>
        <v>1.7041273426595782E-2</v>
      </c>
      <c r="H8" s="11" t="s">
        <v>3</v>
      </c>
      <c r="I8">
        <v>0.13220000000000001</v>
      </c>
      <c r="J8">
        <v>0.12720000000000001</v>
      </c>
      <c r="K8" s="10">
        <f t="shared" si="2"/>
        <v>0.12970000000000001</v>
      </c>
      <c r="L8" s="5">
        <f t="shared" si="3"/>
        <v>3.5355339059327407E-3</v>
      </c>
      <c r="O8" s="11" t="s">
        <v>3</v>
      </c>
      <c r="P8">
        <v>9.8699999999999996E-2</v>
      </c>
      <c r="Q8">
        <v>8.2900000000000001E-2</v>
      </c>
      <c r="R8" s="10">
        <f t="shared" si="4"/>
        <v>9.0799999999999992E-2</v>
      </c>
      <c r="S8" s="5">
        <f t="shared" si="5"/>
        <v>1.1172287142747447E-2</v>
      </c>
      <c r="T8" s="13"/>
    </row>
    <row r="9" spans="1:20" ht="16" x14ac:dyDescent="0.2">
      <c r="A9" s="12"/>
      <c r="D9" s="10"/>
      <c r="E9" s="5"/>
      <c r="H9" s="12"/>
      <c r="K9" s="10"/>
      <c r="L9" s="5"/>
      <c r="O9" s="12"/>
      <c r="R9" s="10"/>
      <c r="S9" s="5"/>
      <c r="T9" s="13"/>
    </row>
    <row r="10" spans="1:20" ht="16" x14ac:dyDescent="0.2">
      <c r="A10" s="12">
        <v>24</v>
      </c>
      <c r="B10">
        <v>3.4327999999999999</v>
      </c>
      <c r="C10">
        <v>3.3914</v>
      </c>
      <c r="D10" s="10">
        <f t="shared" si="0"/>
        <v>3.4120999999999997</v>
      </c>
      <c r="E10" s="5">
        <f t="shared" si="1"/>
        <v>2.9274220741122983E-2</v>
      </c>
      <c r="H10" s="12">
        <v>24</v>
      </c>
      <c r="I10">
        <v>3.0682999999999998</v>
      </c>
      <c r="J10">
        <v>3.0152000000000001</v>
      </c>
      <c r="K10" s="10">
        <f t="shared" si="2"/>
        <v>3.04175</v>
      </c>
      <c r="L10" s="5">
        <f t="shared" si="3"/>
        <v>3.7547370081005463E-2</v>
      </c>
      <c r="O10" s="12">
        <v>24</v>
      </c>
      <c r="P10">
        <v>2.3245</v>
      </c>
      <c r="Q10">
        <v>2.2904</v>
      </c>
      <c r="R10" s="10">
        <f t="shared" ref="R10:R20" si="6">AVERAGE(P10:Q10)</f>
        <v>2.3074500000000002</v>
      </c>
      <c r="S10" s="5">
        <f t="shared" ref="S10:S20" si="7">STDEV(P10:Q10)</f>
        <v>2.4112341238461284E-2</v>
      </c>
      <c r="T10" s="13"/>
    </row>
    <row r="11" spans="1:20" ht="16" x14ac:dyDescent="0.2">
      <c r="A11" s="12">
        <v>49</v>
      </c>
      <c r="B11">
        <v>3.7458999999999998</v>
      </c>
      <c r="C11">
        <v>3.7164000000000001</v>
      </c>
      <c r="D11" s="10">
        <f t="shared" si="0"/>
        <v>3.73115</v>
      </c>
      <c r="E11" s="5">
        <f t="shared" si="1"/>
        <v>2.0859650045002894E-2</v>
      </c>
      <c r="H11" s="12">
        <v>49</v>
      </c>
      <c r="I11">
        <v>3.5644</v>
      </c>
      <c r="J11">
        <v>3.5528</v>
      </c>
      <c r="K11" s="10">
        <f t="shared" si="2"/>
        <v>3.5586000000000002</v>
      </c>
      <c r="L11" s="5">
        <f t="shared" si="3"/>
        <v>8.2024386617639902E-3</v>
      </c>
      <c r="O11" s="12">
        <v>49</v>
      </c>
      <c r="P11">
        <v>3.2892999999999999</v>
      </c>
      <c r="Q11">
        <v>3.2179000000000002</v>
      </c>
      <c r="R11" s="10">
        <f t="shared" si="6"/>
        <v>3.2536</v>
      </c>
      <c r="S11" s="5">
        <f t="shared" si="7"/>
        <v>5.0487424176719274E-2</v>
      </c>
      <c r="T11" s="13"/>
    </row>
    <row r="12" spans="1:20" ht="16" x14ac:dyDescent="0.2">
      <c r="A12" s="12">
        <v>72</v>
      </c>
      <c r="B12">
        <v>3.6214</v>
      </c>
      <c r="C12">
        <v>3.6217000000000001</v>
      </c>
      <c r="D12" s="10">
        <f t="shared" si="0"/>
        <v>3.62155</v>
      </c>
      <c r="E12" s="5">
        <f t="shared" si="1"/>
        <v>2.121320343560979E-4</v>
      </c>
      <c r="H12" s="12">
        <v>72</v>
      </c>
      <c r="I12">
        <v>3.4771999999999998</v>
      </c>
      <c r="J12">
        <v>3.4882</v>
      </c>
      <c r="K12" s="10">
        <f t="shared" si="2"/>
        <v>3.4826999999999999</v>
      </c>
      <c r="L12" s="5">
        <f t="shared" si="3"/>
        <v>7.778174593052108E-3</v>
      </c>
      <c r="O12" s="12">
        <v>72</v>
      </c>
      <c r="P12">
        <v>3.2505000000000002</v>
      </c>
      <c r="Q12">
        <v>3.2905000000000002</v>
      </c>
      <c r="R12" s="10">
        <f t="shared" si="6"/>
        <v>3.2705000000000002</v>
      </c>
      <c r="S12" s="5">
        <f t="shared" si="7"/>
        <v>2.8284271247461926E-2</v>
      </c>
      <c r="T12" s="13"/>
    </row>
    <row r="13" spans="1:20" x14ac:dyDescent="0.2">
      <c r="A13" s="3" t="s">
        <v>5</v>
      </c>
      <c r="B13">
        <v>3.4584999999999999</v>
      </c>
      <c r="C13">
        <v>3.4464000000000001</v>
      </c>
      <c r="D13" s="10">
        <f t="shared" si="0"/>
        <v>3.4524499999999998</v>
      </c>
      <c r="E13" s="5">
        <f t="shared" si="1"/>
        <v>8.5559920523570667E-3</v>
      </c>
      <c r="H13" s="3" t="s">
        <v>5</v>
      </c>
      <c r="I13">
        <v>3.2025999999999999</v>
      </c>
      <c r="J13">
        <v>3.2183000000000002</v>
      </c>
      <c r="K13" s="10">
        <f t="shared" si="2"/>
        <v>3.2104499999999998</v>
      </c>
      <c r="L13" s="5">
        <f t="shared" si="3"/>
        <v>1.1101576464628986E-2</v>
      </c>
      <c r="O13" s="3" t="s">
        <v>5</v>
      </c>
      <c r="P13">
        <v>2.0082</v>
      </c>
      <c r="Q13">
        <v>2.0629</v>
      </c>
      <c r="R13" s="10">
        <f t="shared" si="6"/>
        <v>2.0355499999999997</v>
      </c>
      <c r="S13" s="5">
        <f t="shared" si="7"/>
        <v>3.8678740930904128E-2</v>
      </c>
      <c r="T13" s="13"/>
    </row>
    <row r="14" spans="1:20" x14ac:dyDescent="0.2">
      <c r="A14" s="2" t="s">
        <v>6</v>
      </c>
      <c r="B14">
        <v>3.5165000000000002</v>
      </c>
      <c r="C14">
        <v>3.4782999999999999</v>
      </c>
      <c r="D14" s="10">
        <f t="shared" si="0"/>
        <v>3.4973999999999998</v>
      </c>
      <c r="E14" s="5">
        <f t="shared" si="1"/>
        <v>2.7011479041326281E-2</v>
      </c>
      <c r="H14" s="2" t="s">
        <v>6</v>
      </c>
      <c r="I14">
        <v>3.2545999999999999</v>
      </c>
      <c r="J14">
        <v>3.2624</v>
      </c>
      <c r="K14" s="10">
        <f t="shared" si="2"/>
        <v>3.2584999999999997</v>
      </c>
      <c r="L14" s="5">
        <f t="shared" si="3"/>
        <v>5.5154328932550912E-3</v>
      </c>
      <c r="O14" s="2" t="s">
        <v>6</v>
      </c>
      <c r="P14">
        <v>2.4687000000000001</v>
      </c>
      <c r="Q14">
        <v>2.4977</v>
      </c>
      <c r="R14" s="10">
        <f t="shared" si="6"/>
        <v>2.4832000000000001</v>
      </c>
      <c r="S14" s="5">
        <f t="shared" si="7"/>
        <v>2.0506096654409819E-2</v>
      </c>
      <c r="T14" s="13"/>
    </row>
    <row r="15" spans="1:20" x14ac:dyDescent="0.2">
      <c r="A15" s="2" t="s">
        <v>7</v>
      </c>
      <c r="B15">
        <v>3.5375999999999999</v>
      </c>
      <c r="C15">
        <v>3.5063</v>
      </c>
      <c r="D15" s="10">
        <f t="shared" si="0"/>
        <v>3.5219499999999999</v>
      </c>
      <c r="E15" s="5">
        <f t="shared" si="1"/>
        <v>2.2132442251138855E-2</v>
      </c>
      <c r="H15" s="2" t="s">
        <v>7</v>
      </c>
      <c r="I15">
        <v>3.2195</v>
      </c>
      <c r="J15">
        <v>3.2656999999999998</v>
      </c>
      <c r="K15" s="10">
        <f t="shared" si="2"/>
        <v>3.2425999999999999</v>
      </c>
      <c r="L15" s="5">
        <f t="shared" si="3"/>
        <v>3.2668333290818356E-2</v>
      </c>
      <c r="O15" s="2" t="s">
        <v>7</v>
      </c>
      <c r="P15">
        <v>2.7890999999999999</v>
      </c>
      <c r="Q15">
        <v>2.8182</v>
      </c>
      <c r="R15" s="10">
        <f t="shared" si="6"/>
        <v>2.8036500000000002</v>
      </c>
      <c r="S15" s="5">
        <f t="shared" si="7"/>
        <v>2.0576807332528622E-2</v>
      </c>
      <c r="T15" s="13"/>
    </row>
    <row r="16" spans="1:20" ht="16" x14ac:dyDescent="0.2">
      <c r="A16" s="2" t="s">
        <v>8</v>
      </c>
      <c r="B16">
        <v>3.4508999999999999</v>
      </c>
      <c r="C16">
        <v>3.4468999999999999</v>
      </c>
      <c r="D16" s="10">
        <f t="shared" si="0"/>
        <v>3.4489000000000001</v>
      </c>
      <c r="E16" s="5">
        <f t="shared" si="1"/>
        <v>2.8284271247461927E-3</v>
      </c>
      <c r="H16" s="2" t="s">
        <v>8</v>
      </c>
      <c r="I16">
        <v>3.1248</v>
      </c>
      <c r="J16">
        <v>3.1774</v>
      </c>
      <c r="K16" s="10">
        <f t="shared" si="2"/>
        <v>3.1511</v>
      </c>
      <c r="L16" s="5">
        <f t="shared" si="3"/>
        <v>3.7193816690412385E-2</v>
      </c>
      <c r="O16" s="2" t="s">
        <v>8</v>
      </c>
      <c r="P16" s="14">
        <v>2.6009000000000002</v>
      </c>
      <c r="Q16" s="14">
        <v>2.5636000000000001</v>
      </c>
      <c r="R16" s="10">
        <f t="shared" si="6"/>
        <v>2.5822500000000002</v>
      </c>
      <c r="S16" s="5">
        <f t="shared" si="7"/>
        <v>2.6375082938258302E-2</v>
      </c>
      <c r="T16" s="13"/>
    </row>
    <row r="17" spans="1:20" ht="16" x14ac:dyDescent="0.2">
      <c r="A17" s="4" t="s">
        <v>9</v>
      </c>
      <c r="B17">
        <v>0.874</v>
      </c>
      <c r="C17">
        <v>0.86360000000000003</v>
      </c>
      <c r="D17" s="10">
        <f t="shared" si="0"/>
        <v>0.86880000000000002</v>
      </c>
      <c r="E17" s="5">
        <f t="shared" si="1"/>
        <v>7.3539105243400696E-3</v>
      </c>
      <c r="H17" s="4" t="s">
        <v>9</v>
      </c>
      <c r="I17">
        <v>0.4582</v>
      </c>
      <c r="J17">
        <v>0.47070000000000001</v>
      </c>
      <c r="K17" s="10">
        <f t="shared" si="2"/>
        <v>0.46445000000000003</v>
      </c>
      <c r="L17" s="5">
        <f t="shared" si="3"/>
        <v>8.8388347648318526E-3</v>
      </c>
      <c r="O17" s="4" t="s">
        <v>9</v>
      </c>
      <c r="P17" s="14">
        <v>0.2802</v>
      </c>
      <c r="Q17" s="14">
        <v>0.27439999999999998</v>
      </c>
      <c r="R17" s="10">
        <f t="shared" si="6"/>
        <v>0.27729999999999999</v>
      </c>
      <c r="S17" s="5">
        <f t="shared" si="7"/>
        <v>4.1012193308819951E-3</v>
      </c>
      <c r="T17" s="13"/>
    </row>
    <row r="18" spans="1:20" ht="16" x14ac:dyDescent="0.2">
      <c r="A18" s="4" t="s">
        <v>10</v>
      </c>
      <c r="B18">
        <v>3.8763999999999998</v>
      </c>
      <c r="C18">
        <v>3.8932000000000002</v>
      </c>
      <c r="D18" s="10">
        <f t="shared" si="0"/>
        <v>3.8848000000000003</v>
      </c>
      <c r="E18" s="5">
        <f t="shared" si="1"/>
        <v>1.1879393923934261E-2</v>
      </c>
      <c r="H18" s="4" t="s">
        <v>10</v>
      </c>
      <c r="I18">
        <v>3.7395999999999998</v>
      </c>
      <c r="J18">
        <v>3.7753999999999999</v>
      </c>
      <c r="K18" s="10">
        <f t="shared" si="2"/>
        <v>3.7574999999999998</v>
      </c>
      <c r="L18" s="5">
        <f t="shared" si="3"/>
        <v>2.5314422766478439E-2</v>
      </c>
      <c r="O18" s="4" t="s">
        <v>10</v>
      </c>
      <c r="P18" s="14">
        <v>3.5522</v>
      </c>
      <c r="Q18" s="14">
        <v>3.5032000000000001</v>
      </c>
      <c r="R18" s="10">
        <f t="shared" si="6"/>
        <v>3.5277000000000003</v>
      </c>
      <c r="S18" s="5">
        <f t="shared" si="7"/>
        <v>3.4648232278140782E-2</v>
      </c>
      <c r="T18" s="13"/>
    </row>
    <row r="19" spans="1:20" ht="16" x14ac:dyDescent="0.2">
      <c r="A19" s="4" t="s">
        <v>11</v>
      </c>
      <c r="B19">
        <v>3.7206999999999999</v>
      </c>
      <c r="C19">
        <v>3.6579000000000002</v>
      </c>
      <c r="D19" s="10">
        <f t="shared" si="0"/>
        <v>3.6893000000000002</v>
      </c>
      <c r="E19" s="5">
        <f t="shared" si="1"/>
        <v>4.4406305858515002E-2</v>
      </c>
      <c r="H19" s="4" t="s">
        <v>11</v>
      </c>
      <c r="I19">
        <v>3.5272999999999999</v>
      </c>
      <c r="J19">
        <v>3.5448</v>
      </c>
      <c r="K19" s="10">
        <f t="shared" si="2"/>
        <v>3.5360499999999999</v>
      </c>
      <c r="L19" s="5">
        <f t="shared" si="3"/>
        <v>1.2374368670764632E-2</v>
      </c>
      <c r="O19" s="4" t="s">
        <v>11</v>
      </c>
      <c r="P19" s="14">
        <v>3.3306</v>
      </c>
      <c r="Q19" s="14">
        <v>3.2854999999999999</v>
      </c>
      <c r="R19" s="10">
        <f t="shared" si="6"/>
        <v>3.3080499999999997</v>
      </c>
      <c r="S19" s="5">
        <f t="shared" si="7"/>
        <v>3.1890515831513387E-2</v>
      </c>
      <c r="T19" s="13"/>
    </row>
    <row r="20" spans="1:20" ht="16" x14ac:dyDescent="0.2">
      <c r="A20" s="4" t="s">
        <v>12</v>
      </c>
      <c r="B20">
        <v>3.4775</v>
      </c>
      <c r="C20">
        <v>3.4390999999999998</v>
      </c>
      <c r="D20" s="10">
        <f t="shared" si="0"/>
        <v>3.4582999999999999</v>
      </c>
      <c r="E20" s="5">
        <f t="shared" si="1"/>
        <v>2.7152900397563573E-2</v>
      </c>
      <c r="H20" s="4" t="s">
        <v>12</v>
      </c>
      <c r="I20">
        <v>3.1852</v>
      </c>
      <c r="J20">
        <v>3.1694</v>
      </c>
      <c r="K20" s="10">
        <f t="shared" si="2"/>
        <v>3.1772999999999998</v>
      </c>
      <c r="L20" s="5">
        <f t="shared" si="3"/>
        <v>1.1172287142747477E-2</v>
      </c>
      <c r="O20" s="4" t="s">
        <v>12</v>
      </c>
      <c r="P20" s="14">
        <v>2.6507000000000001</v>
      </c>
      <c r="Q20" s="14">
        <v>2.5607000000000002</v>
      </c>
      <c r="R20" s="10">
        <f t="shared" si="6"/>
        <v>2.6057000000000001</v>
      </c>
      <c r="S20" s="5">
        <f t="shared" si="7"/>
        <v>6.3639610306789177E-2</v>
      </c>
      <c r="T20" s="13"/>
    </row>
  </sheetData>
  <mergeCells count="1">
    <mergeCell ref="A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DEC8A-8ED5-460D-89CB-7A06EEDA6C36}">
  <dimension ref="A1:K22"/>
  <sheetViews>
    <sheetView workbookViewId="0">
      <selection sqref="A1:K1"/>
    </sheetView>
  </sheetViews>
  <sheetFormatPr baseColWidth="10" defaultColWidth="8.83203125" defaultRowHeight="15" x14ac:dyDescent="0.2"/>
  <cols>
    <col min="1" max="1" width="13.33203125" bestFit="1" customWidth="1"/>
    <col min="7" max="7" width="13.33203125" bestFit="1" customWidth="1"/>
  </cols>
  <sheetData>
    <row r="1" spans="1:11" ht="19" x14ac:dyDescent="0.25">
      <c r="A1" s="41" t="s">
        <v>50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3" spans="1:11" ht="16" x14ac:dyDescent="0.2">
      <c r="A3" s="15" t="s">
        <v>33</v>
      </c>
      <c r="B3" s="2">
        <v>1</v>
      </c>
      <c r="C3" s="2">
        <v>2</v>
      </c>
      <c r="D3" s="2" t="s">
        <v>14</v>
      </c>
      <c r="E3" s="2" t="s">
        <v>15</v>
      </c>
      <c r="G3" s="15" t="s">
        <v>36</v>
      </c>
      <c r="H3" s="2">
        <v>1</v>
      </c>
      <c r="I3" s="2">
        <v>2</v>
      </c>
      <c r="J3" s="2" t="s">
        <v>14</v>
      </c>
      <c r="K3" s="2" t="s">
        <v>15</v>
      </c>
    </row>
    <row r="4" spans="1:11" x14ac:dyDescent="0.2">
      <c r="A4" s="3" t="s">
        <v>0</v>
      </c>
      <c r="B4">
        <v>8.1600000000000006E-2</v>
      </c>
      <c r="C4">
        <v>7.9299999999999995E-2</v>
      </c>
      <c r="D4" s="10">
        <f>AVERAGE(B4:C4)</f>
        <v>8.0449999999999994E-2</v>
      </c>
      <c r="E4" s="5">
        <f>STDEV(B4:C4)</f>
        <v>1.6263455967290667E-3</v>
      </c>
      <c r="G4" s="3" t="s">
        <v>0</v>
      </c>
      <c r="H4">
        <v>6.4500000000000002E-2</v>
      </c>
      <c r="I4">
        <v>6.4199999999999993E-2</v>
      </c>
      <c r="J4" s="10">
        <f>AVERAGE(H4:I4)</f>
        <v>6.4349999999999991E-2</v>
      </c>
      <c r="K4" s="5">
        <f>STDEV(H4:I4)</f>
        <v>2.1213203435597035E-4</v>
      </c>
    </row>
    <row r="5" spans="1:11" x14ac:dyDescent="0.2">
      <c r="A5" s="2" t="s">
        <v>1</v>
      </c>
      <c r="B5">
        <v>9.1800000000000007E-2</v>
      </c>
      <c r="C5">
        <v>0.1014</v>
      </c>
      <c r="D5" s="10">
        <f t="shared" ref="D5:D11" si="0">AVERAGE(B5:C5)</f>
        <v>9.6600000000000005E-2</v>
      </c>
      <c r="E5" s="5">
        <f t="shared" ref="E5:E11" si="1">STDEV(B5:C5)</f>
        <v>6.7882250993908542E-3</v>
      </c>
      <c r="G5" s="2" t="s">
        <v>1</v>
      </c>
      <c r="H5">
        <v>8.7800000000000003E-2</v>
      </c>
      <c r="I5">
        <v>7.7700000000000005E-2</v>
      </c>
      <c r="J5" s="10">
        <f t="shared" ref="J5:J11" si="2">AVERAGE(H5:I5)</f>
        <v>8.2750000000000004E-2</v>
      </c>
      <c r="K5" s="5">
        <f t="shared" ref="K5:K11" si="3">STDEV(H5:I5)</f>
        <v>7.1417784899841285E-3</v>
      </c>
    </row>
    <row r="6" spans="1:11" x14ac:dyDescent="0.2">
      <c r="A6" s="2" t="s">
        <v>2</v>
      </c>
      <c r="B6">
        <v>0.10009999999999999</v>
      </c>
      <c r="C6">
        <v>0.1036</v>
      </c>
      <c r="D6" s="10">
        <f t="shared" si="0"/>
        <v>0.10185</v>
      </c>
      <c r="E6" s="5">
        <f t="shared" si="1"/>
        <v>2.4748737341529184E-3</v>
      </c>
      <c r="G6" s="2" t="s">
        <v>2</v>
      </c>
      <c r="H6">
        <v>7.3599999999999999E-2</v>
      </c>
      <c r="I6">
        <v>7.85E-2</v>
      </c>
      <c r="J6" s="10">
        <f t="shared" si="2"/>
        <v>7.6050000000000006E-2</v>
      </c>
      <c r="K6" s="5">
        <f t="shared" si="3"/>
        <v>3.4648232278140841E-3</v>
      </c>
    </row>
    <row r="7" spans="1:11" x14ac:dyDescent="0.2">
      <c r="A7" s="2" t="s">
        <v>3</v>
      </c>
      <c r="B7">
        <v>0.62690000000000001</v>
      </c>
      <c r="C7">
        <v>0.60070000000000001</v>
      </c>
      <c r="D7" s="10">
        <f t="shared" si="0"/>
        <v>0.61380000000000001</v>
      </c>
      <c r="E7" s="5">
        <f t="shared" si="1"/>
        <v>1.8526197667087546E-2</v>
      </c>
      <c r="G7" s="2" t="s">
        <v>3</v>
      </c>
      <c r="H7">
        <v>0.37290000000000001</v>
      </c>
      <c r="I7">
        <v>0.37940000000000002</v>
      </c>
      <c r="J7" s="10">
        <f t="shared" si="2"/>
        <v>0.37614999999999998</v>
      </c>
      <c r="K7" s="5">
        <f t="shared" si="3"/>
        <v>4.5961940777125634E-3</v>
      </c>
    </row>
    <row r="8" spans="1:11" x14ac:dyDescent="0.2">
      <c r="A8" s="16">
        <v>25</v>
      </c>
      <c r="B8">
        <v>0.28810000000000002</v>
      </c>
      <c r="C8">
        <v>0.30930000000000002</v>
      </c>
      <c r="D8" s="10">
        <f t="shared" si="0"/>
        <v>0.29870000000000002</v>
      </c>
      <c r="E8" s="5">
        <f t="shared" si="1"/>
        <v>1.4990663761154805E-2</v>
      </c>
      <c r="G8" s="16">
        <v>25</v>
      </c>
      <c r="H8">
        <v>0.17480000000000001</v>
      </c>
      <c r="I8">
        <v>0.18840000000000001</v>
      </c>
      <c r="J8" s="10">
        <f t="shared" si="2"/>
        <v>0.18160000000000001</v>
      </c>
      <c r="K8" s="5">
        <f t="shared" si="3"/>
        <v>9.6166522241370473E-3</v>
      </c>
    </row>
    <row r="9" spans="1:11" x14ac:dyDescent="0.2">
      <c r="A9" s="16">
        <v>35</v>
      </c>
      <c r="B9">
        <v>0.39379999999999998</v>
      </c>
      <c r="C9">
        <v>0.37369999999999998</v>
      </c>
      <c r="D9" s="10">
        <f t="shared" si="0"/>
        <v>0.38374999999999998</v>
      </c>
      <c r="E9" s="5">
        <f t="shared" si="1"/>
        <v>1.4212846301849611E-2</v>
      </c>
      <c r="G9" s="16">
        <v>35</v>
      </c>
      <c r="H9">
        <v>0.2278</v>
      </c>
      <c r="I9">
        <v>0.23619999999999999</v>
      </c>
      <c r="J9" s="10">
        <f t="shared" si="2"/>
        <v>0.23199999999999998</v>
      </c>
      <c r="K9" s="5">
        <f t="shared" si="3"/>
        <v>5.9396969619669926E-3</v>
      </c>
    </row>
    <row r="10" spans="1:11" ht="16" x14ac:dyDescent="0.2">
      <c r="A10" s="17" t="s">
        <v>34</v>
      </c>
      <c r="B10">
        <v>0.37630000000000002</v>
      </c>
      <c r="C10">
        <v>0.38740000000000002</v>
      </c>
      <c r="D10" s="10">
        <f t="shared" si="0"/>
        <v>0.38185000000000002</v>
      </c>
      <c r="E10" s="5">
        <f t="shared" si="1"/>
        <v>7.8488852711706761E-3</v>
      </c>
      <c r="G10" s="17" t="s">
        <v>34</v>
      </c>
      <c r="H10">
        <v>0.22209999999999999</v>
      </c>
      <c r="I10">
        <v>0.2397</v>
      </c>
      <c r="J10" s="10">
        <f t="shared" si="2"/>
        <v>0.23089999999999999</v>
      </c>
      <c r="K10" s="5">
        <f t="shared" si="3"/>
        <v>1.244507934888324E-2</v>
      </c>
    </row>
    <row r="11" spans="1:11" ht="16" x14ac:dyDescent="0.2">
      <c r="A11" s="18" t="s">
        <v>35</v>
      </c>
      <c r="B11">
        <v>3.1406000000000001</v>
      </c>
      <c r="C11">
        <v>3.0830000000000002</v>
      </c>
      <c r="D11" s="10">
        <f t="shared" si="0"/>
        <v>3.1118000000000001</v>
      </c>
      <c r="E11" s="5">
        <f t="shared" si="1"/>
        <v>4.0729350596345047E-2</v>
      </c>
      <c r="G11" s="18" t="s">
        <v>35</v>
      </c>
      <c r="H11">
        <v>2.3067000000000002</v>
      </c>
      <c r="I11">
        <v>2.3877999999999999</v>
      </c>
      <c r="J11" s="10">
        <f t="shared" si="2"/>
        <v>2.3472499999999998</v>
      </c>
      <c r="K11" s="5">
        <f t="shared" si="3"/>
        <v>5.7346359954228814E-2</v>
      </c>
    </row>
    <row r="14" spans="1:11" ht="16" x14ac:dyDescent="0.2">
      <c r="A14" s="15" t="s">
        <v>37</v>
      </c>
      <c r="B14" s="2">
        <v>1</v>
      </c>
      <c r="C14" s="2">
        <v>2</v>
      </c>
      <c r="D14" s="2" t="s">
        <v>14</v>
      </c>
      <c r="E14" s="2" t="s">
        <v>15</v>
      </c>
      <c r="G14" s="15" t="s">
        <v>38</v>
      </c>
      <c r="H14" s="2">
        <v>1</v>
      </c>
      <c r="I14" s="2">
        <v>2</v>
      </c>
      <c r="J14" s="2" t="s">
        <v>14</v>
      </c>
      <c r="K14" s="2" t="s">
        <v>15</v>
      </c>
    </row>
    <row r="15" spans="1:11" x14ac:dyDescent="0.2">
      <c r="A15" s="3" t="s">
        <v>0</v>
      </c>
      <c r="B15">
        <v>6.3200000000000006E-2</v>
      </c>
      <c r="C15">
        <v>6.2399999999999997E-2</v>
      </c>
      <c r="D15" s="10">
        <f>AVERAGE(B15:C15)</f>
        <v>6.2799999999999995E-2</v>
      </c>
      <c r="E15" s="5">
        <f>STDEV(B15:C15)</f>
        <v>5.6568542494924443E-4</v>
      </c>
      <c r="G15" s="3" t="s">
        <v>0</v>
      </c>
      <c r="H15">
        <v>4.2099999999999999E-2</v>
      </c>
      <c r="I15">
        <v>4.1799999999999997E-2</v>
      </c>
      <c r="J15" s="10">
        <f>AVERAGE(H15:I15)</f>
        <v>4.1950000000000001E-2</v>
      </c>
      <c r="K15" s="5">
        <f>STDEV(H15:I15)</f>
        <v>2.1213203435596541E-4</v>
      </c>
    </row>
    <row r="16" spans="1:11" x14ac:dyDescent="0.2">
      <c r="A16" s="2" t="s">
        <v>1</v>
      </c>
      <c r="B16">
        <v>6.6400000000000001E-2</v>
      </c>
      <c r="C16">
        <v>6.7400000000000002E-2</v>
      </c>
      <c r="D16" s="10">
        <f t="shared" ref="D16:D22" si="4">AVERAGE(B16:C16)</f>
        <v>6.6900000000000001E-2</v>
      </c>
      <c r="E16" s="5">
        <f t="shared" ref="E16:E22" si="5">STDEV(B16:C16)</f>
        <v>7.0710678118654816E-4</v>
      </c>
      <c r="G16" s="2" t="s">
        <v>1</v>
      </c>
      <c r="H16">
        <v>4.53E-2</v>
      </c>
      <c r="I16">
        <v>4.2799999999999998E-2</v>
      </c>
      <c r="J16" s="10">
        <f t="shared" ref="J16:J22" si="6">AVERAGE(H16:I16)</f>
        <v>4.4049999999999999E-2</v>
      </c>
      <c r="K16" s="5">
        <f t="shared" ref="K16:K22" si="7">STDEV(H16:I16)</f>
        <v>1.7677669529663704E-3</v>
      </c>
    </row>
    <row r="17" spans="1:11" x14ac:dyDescent="0.2">
      <c r="A17" s="2" t="s">
        <v>2</v>
      </c>
      <c r="B17">
        <v>6.6199999999999995E-2</v>
      </c>
      <c r="C17">
        <v>6.6100000000000006E-2</v>
      </c>
      <c r="D17" s="10">
        <f t="shared" si="4"/>
        <v>6.615E-2</v>
      </c>
      <c r="E17" s="5">
        <f t="shared" si="5"/>
        <v>7.0710678118646961E-5</v>
      </c>
      <c r="G17" s="2" t="s">
        <v>2</v>
      </c>
      <c r="H17">
        <v>4.4900000000000002E-2</v>
      </c>
      <c r="I17">
        <v>4.3999999999999997E-2</v>
      </c>
      <c r="J17" s="10">
        <f t="shared" si="6"/>
        <v>4.4450000000000003E-2</v>
      </c>
      <c r="K17" s="5">
        <f t="shared" si="7"/>
        <v>6.3639610306789635E-4</v>
      </c>
    </row>
    <row r="18" spans="1:11" x14ac:dyDescent="0.2">
      <c r="A18" s="2" t="s">
        <v>3</v>
      </c>
      <c r="B18">
        <v>0.26800000000000002</v>
      </c>
      <c r="C18">
        <v>0.2268</v>
      </c>
      <c r="D18" s="10">
        <f t="shared" si="4"/>
        <v>0.24740000000000001</v>
      </c>
      <c r="E18" s="5">
        <f t="shared" si="5"/>
        <v>2.913279938488577E-2</v>
      </c>
      <c r="G18" s="2" t="s">
        <v>3</v>
      </c>
      <c r="H18">
        <v>0.18579999999999999</v>
      </c>
      <c r="I18">
        <v>0.16919999999999999</v>
      </c>
      <c r="J18" s="10">
        <f t="shared" si="6"/>
        <v>0.17749999999999999</v>
      </c>
      <c r="K18" s="5">
        <f t="shared" si="7"/>
        <v>1.1737972567696691E-2</v>
      </c>
    </row>
    <row r="19" spans="1:11" x14ac:dyDescent="0.2">
      <c r="A19" s="16">
        <v>25</v>
      </c>
      <c r="D19" s="10" t="s">
        <v>49</v>
      </c>
      <c r="E19" s="5"/>
      <c r="G19" s="16">
        <v>25</v>
      </c>
      <c r="H19">
        <v>0.12130000000000001</v>
      </c>
      <c r="I19">
        <v>0.1148</v>
      </c>
      <c r="J19" s="10">
        <f t="shared" si="6"/>
        <v>0.11805</v>
      </c>
      <c r="K19" s="5">
        <f t="shared" si="7"/>
        <v>4.5961940777125634E-3</v>
      </c>
    </row>
    <row r="20" spans="1:11" x14ac:dyDescent="0.2">
      <c r="A20" s="16">
        <v>35</v>
      </c>
      <c r="D20" s="10" t="s">
        <v>49</v>
      </c>
      <c r="E20" s="5"/>
      <c r="G20" s="16">
        <v>35</v>
      </c>
      <c r="H20">
        <v>0.14580000000000001</v>
      </c>
      <c r="I20">
        <v>0.14960000000000001</v>
      </c>
      <c r="J20" s="10">
        <f t="shared" si="6"/>
        <v>0.1477</v>
      </c>
      <c r="K20" s="5">
        <f t="shared" si="7"/>
        <v>2.6870057685088791E-3</v>
      </c>
    </row>
    <row r="21" spans="1:11" ht="16" x14ac:dyDescent="0.2">
      <c r="A21" s="17" t="s">
        <v>34</v>
      </c>
      <c r="B21">
        <v>0.19040000000000001</v>
      </c>
      <c r="C21">
        <v>0.17380000000000001</v>
      </c>
      <c r="D21" s="10">
        <f t="shared" si="4"/>
        <v>0.18210000000000001</v>
      </c>
      <c r="E21" s="5">
        <f t="shared" si="5"/>
        <v>1.1737972567696691E-2</v>
      </c>
      <c r="G21" s="17" t="s">
        <v>34</v>
      </c>
      <c r="H21">
        <v>0.123</v>
      </c>
      <c r="I21">
        <v>0.13289999999999999</v>
      </c>
      <c r="J21" s="10">
        <f t="shared" si="6"/>
        <v>0.12795000000000001</v>
      </c>
      <c r="K21" s="5">
        <f t="shared" si="7"/>
        <v>7.0003571337468153E-3</v>
      </c>
    </row>
    <row r="22" spans="1:11" ht="16" x14ac:dyDescent="0.2">
      <c r="A22" s="18" t="s">
        <v>35</v>
      </c>
      <c r="B22">
        <v>1.8667</v>
      </c>
      <c r="C22">
        <v>1.7866</v>
      </c>
      <c r="D22" s="10">
        <f t="shared" si="4"/>
        <v>1.8266499999999999</v>
      </c>
      <c r="E22" s="5">
        <f t="shared" si="5"/>
        <v>5.6639253173042498E-2</v>
      </c>
      <c r="G22" s="18" t="s">
        <v>35</v>
      </c>
      <c r="H22">
        <v>1.1462000000000001</v>
      </c>
      <c r="I22">
        <v>1.1547000000000001</v>
      </c>
      <c r="J22" s="10">
        <f t="shared" si="6"/>
        <v>1.1504500000000002</v>
      </c>
      <c r="K22" s="5">
        <f t="shared" si="7"/>
        <v>6.0104076400856197E-3</v>
      </c>
    </row>
  </sheetData>
  <mergeCells count="1"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067B1-F5E5-4429-A3D6-AA0F68ADE42A}">
  <dimension ref="A1:L24"/>
  <sheetViews>
    <sheetView workbookViewId="0">
      <selection sqref="A1:K1"/>
    </sheetView>
  </sheetViews>
  <sheetFormatPr baseColWidth="10" defaultColWidth="8.83203125" defaultRowHeight="15" x14ac:dyDescent="0.2"/>
  <cols>
    <col min="1" max="1" width="23.83203125" bestFit="1" customWidth="1"/>
    <col min="3" max="3" width="10.1640625" customWidth="1"/>
    <col min="8" max="8" width="16.5" customWidth="1"/>
    <col min="10" max="10" width="9.83203125" customWidth="1"/>
  </cols>
  <sheetData>
    <row r="1" spans="1:12" ht="19" x14ac:dyDescent="0.25">
      <c r="A1" s="41" t="s">
        <v>52</v>
      </c>
      <c r="B1" s="41"/>
      <c r="C1" s="41"/>
      <c r="D1" s="41"/>
      <c r="E1" s="41"/>
      <c r="F1" s="41"/>
      <c r="G1" s="41"/>
      <c r="H1" s="41"/>
      <c r="I1" s="41"/>
      <c r="J1" s="41"/>
      <c r="K1" s="41"/>
    </row>
    <row r="3" spans="1:12" ht="19" x14ac:dyDescent="0.25">
      <c r="A3" s="29" t="s">
        <v>48</v>
      </c>
      <c r="C3" s="7">
        <v>44273</v>
      </c>
      <c r="H3" s="29"/>
      <c r="J3" s="7"/>
    </row>
    <row r="4" spans="1:12" ht="19" x14ac:dyDescent="0.25">
      <c r="A4" s="1"/>
      <c r="B4" s="2">
        <v>1</v>
      </c>
      <c r="C4" s="2">
        <v>2</v>
      </c>
      <c r="D4" s="2" t="s">
        <v>14</v>
      </c>
      <c r="E4" s="2" t="s">
        <v>15</v>
      </c>
      <c r="H4" s="29"/>
      <c r="L4" s="13"/>
    </row>
    <row r="5" spans="1:12" x14ac:dyDescent="0.2">
      <c r="A5" s="3" t="s">
        <v>0</v>
      </c>
      <c r="B5" s="2">
        <v>4.5600000000000002E-2</v>
      </c>
      <c r="C5" s="2">
        <v>4.53E-2</v>
      </c>
      <c r="D5" s="5">
        <f t="shared" ref="D5:D12" si="0">AVERAGE(B5:C5)</f>
        <v>4.5450000000000004E-2</v>
      </c>
      <c r="E5" s="5">
        <f t="shared" ref="E5:E12" si="1">STDEV(B5:C5)</f>
        <v>2.1213203435596541E-4</v>
      </c>
      <c r="H5" s="32"/>
      <c r="K5" s="13"/>
      <c r="L5" s="13"/>
    </row>
    <row r="6" spans="1:12" x14ac:dyDescent="0.2">
      <c r="A6" s="2" t="s">
        <v>1</v>
      </c>
      <c r="B6" s="2">
        <v>7.6100000000000001E-2</v>
      </c>
      <c r="C6" s="2">
        <v>5.8599999999999999E-2</v>
      </c>
      <c r="D6" s="5">
        <f t="shared" si="0"/>
        <v>6.7349999999999993E-2</v>
      </c>
      <c r="E6" s="5">
        <f t="shared" si="1"/>
        <v>1.2374368670764671E-2</v>
      </c>
      <c r="K6" s="13"/>
      <c r="L6" s="13"/>
    </row>
    <row r="7" spans="1:12" x14ac:dyDescent="0.2">
      <c r="A7" s="2" t="s">
        <v>2</v>
      </c>
      <c r="B7" s="2">
        <v>6.6900000000000001E-2</v>
      </c>
      <c r="C7" s="2">
        <v>5.4899999999999997E-2</v>
      </c>
      <c r="D7" s="5">
        <f t="shared" si="0"/>
        <v>6.0899999999999996E-2</v>
      </c>
      <c r="E7" s="5">
        <f t="shared" si="1"/>
        <v>8.4852813742385732E-3</v>
      </c>
      <c r="K7" s="13"/>
      <c r="L7" s="13"/>
    </row>
    <row r="8" spans="1:12" x14ac:dyDescent="0.2">
      <c r="A8" s="2" t="s">
        <v>3</v>
      </c>
      <c r="B8" s="2">
        <v>8.9399999999999993E-2</v>
      </c>
      <c r="C8" s="2">
        <v>8.0500000000000002E-2</v>
      </c>
      <c r="D8" s="5">
        <f t="shared" si="0"/>
        <v>8.4949999999999998E-2</v>
      </c>
      <c r="E8" s="5">
        <f t="shared" si="1"/>
        <v>6.2932503525602668E-3</v>
      </c>
      <c r="K8" s="13"/>
      <c r="L8" s="13"/>
    </row>
    <row r="9" spans="1:12" x14ac:dyDescent="0.2">
      <c r="A9" s="2" t="s">
        <v>41</v>
      </c>
      <c r="B9" s="2">
        <v>5.6099999999999997E-2</v>
      </c>
      <c r="C9" s="2">
        <v>5.3600000000000002E-2</v>
      </c>
      <c r="D9" s="5">
        <f t="shared" si="0"/>
        <v>5.4849999999999996E-2</v>
      </c>
      <c r="E9" s="5">
        <f t="shared" si="1"/>
        <v>1.7677669529663656E-3</v>
      </c>
      <c r="K9" s="13"/>
      <c r="L9" s="13"/>
    </row>
    <row r="10" spans="1:12" x14ac:dyDescent="0.2">
      <c r="A10" s="2" t="s">
        <v>42</v>
      </c>
      <c r="B10" s="2">
        <v>6.6799999999999998E-2</v>
      </c>
      <c r="C10" s="2">
        <v>6.1699999999999998E-2</v>
      </c>
      <c r="D10" s="5">
        <f t="shared" si="0"/>
        <v>6.4250000000000002E-2</v>
      </c>
      <c r="E10" s="5">
        <f t="shared" si="1"/>
        <v>3.6062445840513925E-3</v>
      </c>
      <c r="K10" s="13"/>
      <c r="L10" s="13"/>
    </row>
    <row r="11" spans="1:12" x14ac:dyDescent="0.2">
      <c r="A11" s="8">
        <v>24</v>
      </c>
      <c r="B11" s="2">
        <v>1.7032</v>
      </c>
      <c r="C11" s="2">
        <v>1.6105</v>
      </c>
      <c r="D11" s="5">
        <f t="shared" si="0"/>
        <v>1.6568499999999999</v>
      </c>
      <c r="E11" s="5">
        <f t="shared" si="1"/>
        <v>6.5548798615992956E-2</v>
      </c>
      <c r="K11" s="13"/>
    </row>
    <row r="12" spans="1:12" x14ac:dyDescent="0.2">
      <c r="A12" s="8">
        <v>25</v>
      </c>
      <c r="B12" s="2">
        <v>2.4661</v>
      </c>
      <c r="C12" s="2">
        <v>2.5234000000000001</v>
      </c>
      <c r="D12" s="5">
        <f t="shared" si="0"/>
        <v>2.4947499999999998</v>
      </c>
      <c r="E12" s="5">
        <f t="shared" si="1"/>
        <v>4.0517218561989268E-2</v>
      </c>
    </row>
    <row r="14" spans="1:12" ht="19" x14ac:dyDescent="0.25">
      <c r="H14" s="29"/>
      <c r="J14" s="7"/>
    </row>
    <row r="15" spans="1:12" ht="19" x14ac:dyDescent="0.25">
      <c r="A15" s="29"/>
      <c r="C15" s="7"/>
      <c r="H15" s="29"/>
      <c r="L15" s="13"/>
    </row>
    <row r="16" spans="1:12" ht="19" x14ac:dyDescent="0.25">
      <c r="A16" s="29"/>
      <c r="H16" s="32"/>
      <c r="K16" s="13"/>
      <c r="L16" s="13"/>
    </row>
    <row r="17" spans="1:12" x14ac:dyDescent="0.2">
      <c r="A17" s="32"/>
      <c r="D17" s="13"/>
      <c r="E17" s="13"/>
      <c r="K17" s="13"/>
      <c r="L17" s="13"/>
    </row>
    <row r="18" spans="1:12" x14ac:dyDescent="0.2">
      <c r="D18" s="13"/>
      <c r="E18" s="13"/>
      <c r="K18" s="13"/>
      <c r="L18" s="13"/>
    </row>
    <row r="19" spans="1:12" x14ac:dyDescent="0.2">
      <c r="D19" s="13"/>
      <c r="E19" s="13"/>
      <c r="K19" s="13"/>
      <c r="L19" s="13"/>
    </row>
    <row r="20" spans="1:12" x14ac:dyDescent="0.2">
      <c r="D20" s="13"/>
      <c r="E20" s="13"/>
      <c r="K20" s="13"/>
      <c r="L20" s="13"/>
    </row>
    <row r="21" spans="1:12" x14ac:dyDescent="0.2">
      <c r="D21" s="13"/>
      <c r="E21" s="13"/>
      <c r="K21" s="13"/>
    </row>
    <row r="22" spans="1:12" x14ac:dyDescent="0.2">
      <c r="D22" s="13"/>
      <c r="E22" s="13"/>
    </row>
    <row r="23" spans="1:12" x14ac:dyDescent="0.2">
      <c r="A23" s="33"/>
      <c r="D23" s="13"/>
      <c r="E23" s="13"/>
    </row>
    <row r="24" spans="1:12" x14ac:dyDescent="0.2">
      <c r="A24" s="33"/>
      <c r="D24" s="13"/>
      <c r="E24" s="13"/>
    </row>
  </sheetData>
  <mergeCells count="1">
    <mergeCell ref="A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0F182-6BDB-4212-8EB2-F1F664A02D9D}">
  <dimension ref="A2:L42"/>
  <sheetViews>
    <sheetView workbookViewId="0">
      <selection activeCell="A2" sqref="A2:G2"/>
    </sheetView>
  </sheetViews>
  <sheetFormatPr baseColWidth="10" defaultColWidth="8.83203125" defaultRowHeight="15" x14ac:dyDescent="0.2"/>
  <cols>
    <col min="11" max="11" width="9.6640625" customWidth="1"/>
  </cols>
  <sheetData>
    <row r="2" spans="1:12" ht="19" x14ac:dyDescent="0.25">
      <c r="A2" s="40" t="s">
        <v>53</v>
      </c>
      <c r="B2" s="38"/>
      <c r="C2" s="38"/>
      <c r="D2" s="38"/>
      <c r="E2" s="38"/>
      <c r="F2" s="38"/>
      <c r="G2" s="38"/>
      <c r="H2" s="39"/>
      <c r="I2" s="6"/>
      <c r="K2" s="7"/>
    </row>
    <row r="3" spans="1:12" ht="16" x14ac:dyDescent="0.2">
      <c r="C3" s="44" t="s">
        <v>13</v>
      </c>
      <c r="D3" s="44"/>
      <c r="I3" s="43"/>
      <c r="J3" s="43"/>
    </row>
    <row r="4" spans="1:12" ht="19" x14ac:dyDescent="0.25">
      <c r="B4" s="1"/>
      <c r="C4" s="2">
        <v>1</v>
      </c>
      <c r="D4" s="2">
        <v>2</v>
      </c>
      <c r="E4" s="2" t="s">
        <v>14</v>
      </c>
      <c r="F4" s="34" t="s">
        <v>15</v>
      </c>
      <c r="H4" s="29"/>
    </row>
    <row r="5" spans="1:12" x14ac:dyDescent="0.2">
      <c r="B5" s="3" t="s">
        <v>0</v>
      </c>
      <c r="C5">
        <v>5.6000000000000001E-2</v>
      </c>
      <c r="D5">
        <v>5.9400000000000001E-2</v>
      </c>
      <c r="E5" s="5">
        <f t="shared" ref="E5:E28" si="0">AVERAGE(C5:D5)</f>
        <v>5.7700000000000001E-2</v>
      </c>
      <c r="F5" s="35">
        <f t="shared" ref="F5:F28" si="1">STDEV(C5:D5)</f>
        <v>2.4041630560342618E-3</v>
      </c>
      <c r="H5" s="32"/>
      <c r="K5" s="24"/>
      <c r="L5" s="13"/>
    </row>
    <row r="6" spans="1:12" x14ac:dyDescent="0.2">
      <c r="A6" s="45" t="s">
        <v>16</v>
      </c>
      <c r="B6" s="2" t="s">
        <v>1</v>
      </c>
      <c r="C6">
        <v>6.3799999999999996E-2</v>
      </c>
      <c r="D6">
        <v>6.2700000000000006E-2</v>
      </c>
      <c r="E6" s="5">
        <f t="shared" si="0"/>
        <v>6.3250000000000001E-2</v>
      </c>
      <c r="F6" s="35">
        <f t="shared" si="1"/>
        <v>7.778174593051951E-4</v>
      </c>
      <c r="K6" s="24"/>
      <c r="L6" s="13"/>
    </row>
    <row r="7" spans="1:12" x14ac:dyDescent="0.2">
      <c r="A7" s="45"/>
      <c r="B7" s="2" t="s">
        <v>2</v>
      </c>
      <c r="C7">
        <v>8.5800000000000001E-2</v>
      </c>
      <c r="D7">
        <v>8.4599999999999995E-2</v>
      </c>
      <c r="E7" s="5">
        <f t="shared" si="0"/>
        <v>8.5199999999999998E-2</v>
      </c>
      <c r="F7" s="35">
        <f t="shared" si="1"/>
        <v>8.4852813742386166E-4</v>
      </c>
      <c r="K7" s="24"/>
      <c r="L7" s="13"/>
    </row>
    <row r="8" spans="1:12" x14ac:dyDescent="0.2">
      <c r="A8" s="45"/>
      <c r="B8" s="2" t="s">
        <v>3</v>
      </c>
      <c r="C8">
        <v>7.46E-2</v>
      </c>
      <c r="D8">
        <v>7.7299999999999994E-2</v>
      </c>
      <c r="E8" s="5">
        <f t="shared" si="0"/>
        <v>7.594999999999999E-2</v>
      </c>
      <c r="F8" s="35">
        <f t="shared" si="1"/>
        <v>1.909188309203674E-3</v>
      </c>
      <c r="K8" s="24"/>
      <c r="L8" s="13"/>
    </row>
    <row r="9" spans="1:12" ht="16" x14ac:dyDescent="0.2">
      <c r="A9" s="36" t="s">
        <v>17</v>
      </c>
      <c r="B9" s="4" t="s">
        <v>4</v>
      </c>
      <c r="C9">
        <v>7.3300000000000004E-2</v>
      </c>
      <c r="D9">
        <v>7.51E-2</v>
      </c>
      <c r="E9" s="5">
        <f t="shared" si="0"/>
        <v>7.4200000000000002E-2</v>
      </c>
      <c r="F9" s="35">
        <f t="shared" si="1"/>
        <v>1.2727922061357827E-3</v>
      </c>
      <c r="H9" s="6"/>
      <c r="K9" s="24"/>
      <c r="L9" s="13"/>
    </row>
    <row r="10" spans="1:12" ht="16" x14ac:dyDescent="0.2">
      <c r="A10" s="42" t="s">
        <v>18</v>
      </c>
      <c r="B10" s="4">
        <v>24</v>
      </c>
      <c r="C10">
        <v>0.1047</v>
      </c>
      <c r="D10">
        <v>0.10970000000000001</v>
      </c>
      <c r="E10" s="5">
        <f t="shared" si="0"/>
        <v>0.1072</v>
      </c>
      <c r="F10" s="35">
        <f t="shared" si="1"/>
        <v>3.5355339059327407E-3</v>
      </c>
      <c r="H10" s="6"/>
      <c r="K10" s="13"/>
      <c r="L10" s="13"/>
    </row>
    <row r="11" spans="1:12" x14ac:dyDescent="0.2">
      <c r="A11" s="42"/>
      <c r="B11" s="37">
        <v>49</v>
      </c>
      <c r="C11">
        <v>0.1124</v>
      </c>
      <c r="D11">
        <v>0.1082</v>
      </c>
      <c r="E11" s="5">
        <f t="shared" si="0"/>
        <v>0.11030000000000001</v>
      </c>
      <c r="F11" s="35">
        <f t="shared" si="1"/>
        <v>2.9698484809834963E-3</v>
      </c>
      <c r="H11" s="33"/>
      <c r="K11" s="13"/>
      <c r="L11" s="13"/>
    </row>
    <row r="12" spans="1:12" x14ac:dyDescent="0.2">
      <c r="A12" s="42"/>
      <c r="B12" s="37">
        <v>72</v>
      </c>
      <c r="C12">
        <v>0.1331</v>
      </c>
      <c r="D12">
        <v>0.1258</v>
      </c>
      <c r="E12" s="5">
        <f t="shared" si="0"/>
        <v>0.12945000000000001</v>
      </c>
      <c r="F12" s="35">
        <f t="shared" si="1"/>
        <v>5.1618795026617979E-3</v>
      </c>
      <c r="H12" s="33"/>
      <c r="K12" s="13"/>
      <c r="L12" s="13"/>
    </row>
    <row r="13" spans="1:12" x14ac:dyDescent="0.2">
      <c r="A13" s="42" t="s">
        <v>19</v>
      </c>
      <c r="B13" s="37" t="s">
        <v>20</v>
      </c>
      <c r="C13">
        <v>0.1258</v>
      </c>
      <c r="D13">
        <v>0.1303</v>
      </c>
      <c r="E13" s="5">
        <f t="shared" si="0"/>
        <v>0.12805</v>
      </c>
      <c r="F13" s="35">
        <f t="shared" si="1"/>
        <v>3.1819805153394665E-3</v>
      </c>
      <c r="H13" s="33"/>
      <c r="K13" s="24"/>
      <c r="L13" s="13"/>
    </row>
    <row r="14" spans="1:12" x14ac:dyDescent="0.2">
      <c r="A14" s="42"/>
      <c r="B14" s="37" t="s">
        <v>21</v>
      </c>
      <c r="C14">
        <v>9.1300000000000006E-2</v>
      </c>
      <c r="D14">
        <v>8.7099999999999997E-2</v>
      </c>
      <c r="E14" s="5">
        <f t="shared" si="0"/>
        <v>8.9200000000000002E-2</v>
      </c>
      <c r="F14" s="35">
        <f t="shared" si="1"/>
        <v>2.9698484809835063E-3</v>
      </c>
      <c r="H14" s="33"/>
      <c r="K14" s="24"/>
      <c r="L14" s="13"/>
    </row>
    <row r="15" spans="1:12" x14ac:dyDescent="0.2">
      <c r="A15" s="42"/>
      <c r="B15" s="37" t="s">
        <v>5</v>
      </c>
      <c r="C15">
        <v>6.2100000000000002E-2</v>
      </c>
      <c r="D15">
        <v>6.1100000000000002E-2</v>
      </c>
      <c r="E15" s="5">
        <f t="shared" si="0"/>
        <v>6.1600000000000002E-2</v>
      </c>
      <c r="F15" s="35">
        <f t="shared" si="1"/>
        <v>7.0710678118654816E-4</v>
      </c>
      <c r="H15" s="33"/>
      <c r="K15" s="24"/>
      <c r="L15" s="13"/>
    </row>
    <row r="16" spans="1:12" x14ac:dyDescent="0.2">
      <c r="A16" s="42"/>
      <c r="B16" s="37" t="s">
        <v>22</v>
      </c>
      <c r="C16">
        <v>0.1615</v>
      </c>
      <c r="D16">
        <v>0.16880000000000001</v>
      </c>
      <c r="E16" s="5">
        <f t="shared" si="0"/>
        <v>0.16515000000000002</v>
      </c>
      <c r="F16" s="35">
        <f t="shared" si="1"/>
        <v>5.1618795026617979E-3</v>
      </c>
      <c r="H16" s="33"/>
      <c r="K16" s="24"/>
      <c r="L16" s="13"/>
    </row>
    <row r="17" spans="1:12" x14ac:dyDescent="0.2">
      <c r="A17" s="42"/>
      <c r="B17" s="37" t="s">
        <v>23</v>
      </c>
      <c r="C17">
        <v>8.7499999999999994E-2</v>
      </c>
      <c r="D17">
        <v>8.6900000000000005E-2</v>
      </c>
      <c r="E17" s="5">
        <f t="shared" si="0"/>
        <v>8.72E-2</v>
      </c>
      <c r="F17" s="35">
        <f t="shared" si="1"/>
        <v>4.2426406871192107E-4</v>
      </c>
      <c r="H17" s="33"/>
      <c r="K17" s="24"/>
      <c r="L17" s="13"/>
    </row>
    <row r="18" spans="1:12" x14ac:dyDescent="0.2">
      <c r="A18" s="42"/>
      <c r="B18" s="37" t="s">
        <v>6</v>
      </c>
      <c r="C18">
        <v>8.2400000000000001E-2</v>
      </c>
      <c r="D18">
        <v>8.4000000000000005E-2</v>
      </c>
      <c r="E18" s="5">
        <f t="shared" si="0"/>
        <v>8.3199999999999996E-2</v>
      </c>
      <c r="F18" s="35">
        <f t="shared" si="1"/>
        <v>1.1313708498984791E-3</v>
      </c>
      <c r="H18" s="33"/>
      <c r="K18" s="24"/>
      <c r="L18" s="13"/>
    </row>
    <row r="19" spans="1:12" x14ac:dyDescent="0.2">
      <c r="A19" s="42"/>
      <c r="B19" s="37" t="s">
        <v>7</v>
      </c>
      <c r="C19">
        <v>8.0199999999999994E-2</v>
      </c>
      <c r="D19">
        <v>8.2000000000000003E-2</v>
      </c>
      <c r="E19" s="5">
        <f t="shared" si="0"/>
        <v>8.1100000000000005E-2</v>
      </c>
      <c r="F19" s="35">
        <f t="shared" si="1"/>
        <v>1.2727922061357927E-3</v>
      </c>
      <c r="H19" s="33"/>
      <c r="K19" s="24"/>
      <c r="L19" s="13"/>
    </row>
    <row r="20" spans="1:12" x14ac:dyDescent="0.2">
      <c r="A20" s="42"/>
      <c r="B20" s="37" t="s">
        <v>8</v>
      </c>
      <c r="C20">
        <v>0.14169999999999999</v>
      </c>
      <c r="D20">
        <v>0.14829999999999999</v>
      </c>
      <c r="E20" s="5">
        <f t="shared" si="0"/>
        <v>0.14499999999999999</v>
      </c>
      <c r="F20" s="35">
        <f t="shared" si="1"/>
        <v>4.6669047558312096E-3</v>
      </c>
      <c r="H20" s="33"/>
      <c r="K20" s="24"/>
      <c r="L20" s="13"/>
    </row>
    <row r="21" spans="1:12" ht="16" x14ac:dyDescent="0.2">
      <c r="A21" s="42" t="s">
        <v>24</v>
      </c>
      <c r="B21" s="4" t="s">
        <v>25</v>
      </c>
      <c r="C21">
        <v>9.8000000000000004E-2</v>
      </c>
      <c r="D21">
        <v>9.0899999999999995E-2</v>
      </c>
      <c r="E21" s="5">
        <f t="shared" si="0"/>
        <v>9.4450000000000006E-2</v>
      </c>
      <c r="F21" s="35">
        <f t="shared" si="1"/>
        <v>5.0204581464244943E-3</v>
      </c>
      <c r="H21" s="6"/>
      <c r="K21" s="13"/>
      <c r="L21" s="13"/>
    </row>
    <row r="22" spans="1:12" ht="16" x14ac:dyDescent="0.2">
      <c r="A22" s="42"/>
      <c r="B22" s="4" t="s">
        <v>26</v>
      </c>
      <c r="C22">
        <v>8.5000000000000006E-2</v>
      </c>
      <c r="D22">
        <v>8.8700000000000001E-2</v>
      </c>
      <c r="E22" s="5">
        <f t="shared" si="0"/>
        <v>8.6850000000000011E-2</v>
      </c>
      <c r="F22" s="35">
        <f t="shared" si="1"/>
        <v>2.616295090390222E-3</v>
      </c>
      <c r="H22" s="6"/>
      <c r="K22" s="13"/>
      <c r="L22" s="13"/>
    </row>
    <row r="23" spans="1:12" ht="16" x14ac:dyDescent="0.2">
      <c r="A23" s="42"/>
      <c r="B23" s="4" t="s">
        <v>27</v>
      </c>
      <c r="C23">
        <v>0.25280000000000002</v>
      </c>
      <c r="D23">
        <v>0.25640000000000002</v>
      </c>
      <c r="E23" s="5">
        <f t="shared" si="0"/>
        <v>0.25460000000000005</v>
      </c>
      <c r="F23" s="35">
        <f t="shared" si="1"/>
        <v>2.5455844122715655E-3</v>
      </c>
      <c r="H23" s="6"/>
      <c r="K23" s="13"/>
      <c r="L23" s="13"/>
    </row>
    <row r="24" spans="1:12" ht="16" x14ac:dyDescent="0.2">
      <c r="A24" s="42"/>
      <c r="B24" s="4" t="s">
        <v>28</v>
      </c>
      <c r="C24">
        <v>0.21859999999999999</v>
      </c>
      <c r="D24">
        <v>0.22259999999999999</v>
      </c>
      <c r="E24" s="5">
        <f t="shared" si="0"/>
        <v>0.22059999999999999</v>
      </c>
      <c r="F24" s="35">
        <f t="shared" si="1"/>
        <v>2.8284271247461927E-3</v>
      </c>
      <c r="H24" s="6"/>
      <c r="K24" s="13"/>
      <c r="L24" s="13"/>
    </row>
    <row r="25" spans="1:12" ht="16" x14ac:dyDescent="0.2">
      <c r="A25" s="42"/>
      <c r="B25" s="4" t="s">
        <v>9</v>
      </c>
      <c r="C25">
        <v>6.2700000000000006E-2</v>
      </c>
      <c r="D25">
        <v>7.0499999999999993E-2</v>
      </c>
      <c r="E25" s="5">
        <f t="shared" si="0"/>
        <v>6.6599999999999993E-2</v>
      </c>
      <c r="F25" s="35">
        <f t="shared" si="1"/>
        <v>5.5154328932550617E-3</v>
      </c>
      <c r="H25" s="6"/>
      <c r="K25" s="13"/>
      <c r="L25" s="13"/>
    </row>
    <row r="26" spans="1:12" ht="16" x14ac:dyDescent="0.2">
      <c r="A26" s="42"/>
      <c r="B26" s="4" t="s">
        <v>10</v>
      </c>
      <c r="C26">
        <v>0.21260000000000001</v>
      </c>
      <c r="D26">
        <v>0.23699999999999999</v>
      </c>
      <c r="E26" s="5">
        <f t="shared" si="0"/>
        <v>0.2248</v>
      </c>
      <c r="F26" s="35">
        <f t="shared" si="1"/>
        <v>1.7253405460951745E-2</v>
      </c>
      <c r="H26" s="6"/>
      <c r="K26" s="13"/>
      <c r="L26" s="13"/>
    </row>
    <row r="27" spans="1:12" ht="16" x14ac:dyDescent="0.2">
      <c r="A27" s="42"/>
      <c r="B27" s="4" t="s">
        <v>11</v>
      </c>
      <c r="C27">
        <v>0.17460000000000001</v>
      </c>
      <c r="D27">
        <v>0.17230000000000001</v>
      </c>
      <c r="E27" s="5">
        <f t="shared" si="0"/>
        <v>0.17344999999999999</v>
      </c>
      <c r="F27" s="35">
        <f t="shared" si="1"/>
        <v>1.6263455967290568E-3</v>
      </c>
      <c r="H27" s="6"/>
      <c r="K27" s="13"/>
      <c r="L27" s="13"/>
    </row>
    <row r="28" spans="1:12" ht="16" x14ac:dyDescent="0.2">
      <c r="A28" s="42"/>
      <c r="B28" s="4" t="s">
        <v>12</v>
      </c>
      <c r="C28">
        <v>0.10879999999999999</v>
      </c>
      <c r="D28">
        <v>0.1037</v>
      </c>
      <c r="E28" s="5">
        <f t="shared" si="0"/>
        <v>0.10625</v>
      </c>
      <c r="F28" s="35">
        <f t="shared" si="1"/>
        <v>3.6062445840513878E-3</v>
      </c>
      <c r="H28" s="6"/>
      <c r="K28" s="13"/>
      <c r="L28" s="13"/>
    </row>
    <row r="32" spans="1:12" x14ac:dyDescent="0.2">
      <c r="A32" s="32"/>
      <c r="D32" s="24"/>
      <c r="E32" s="13"/>
      <c r="F32" s="13"/>
    </row>
    <row r="33" spans="1:6" x14ac:dyDescent="0.2">
      <c r="D33" s="24"/>
      <c r="E33" s="13"/>
      <c r="F33" s="13"/>
    </row>
    <row r="34" spans="1:6" x14ac:dyDescent="0.2">
      <c r="D34" s="24"/>
      <c r="E34" s="13"/>
      <c r="F34" s="13"/>
    </row>
    <row r="35" spans="1:6" x14ac:dyDescent="0.2">
      <c r="D35" s="24"/>
      <c r="E35" s="13"/>
      <c r="F35" s="13"/>
    </row>
    <row r="36" spans="1:6" x14ac:dyDescent="0.2">
      <c r="A36" s="33"/>
      <c r="D36" s="24"/>
      <c r="E36" s="13"/>
    </row>
    <row r="37" spans="1:6" ht="16" x14ac:dyDescent="0.2">
      <c r="A37" s="6"/>
      <c r="D37" s="24"/>
      <c r="E37" s="13"/>
    </row>
    <row r="38" spans="1:6" ht="16" x14ac:dyDescent="0.2">
      <c r="A38" s="6"/>
      <c r="D38" s="24"/>
      <c r="E38" s="13"/>
    </row>
    <row r="39" spans="1:6" ht="16" x14ac:dyDescent="0.2">
      <c r="A39" s="6"/>
      <c r="D39" s="24"/>
    </row>
    <row r="40" spans="1:6" ht="16" x14ac:dyDescent="0.2">
      <c r="A40" s="6"/>
      <c r="D40" s="24"/>
    </row>
    <row r="41" spans="1:6" x14ac:dyDescent="0.2">
      <c r="A41" s="33"/>
      <c r="D41" s="24"/>
    </row>
    <row r="42" spans="1:6" x14ac:dyDescent="0.2">
      <c r="A42" s="33"/>
      <c r="D42" s="24"/>
    </row>
  </sheetData>
  <mergeCells count="6">
    <mergeCell ref="A21:A28"/>
    <mergeCell ref="I3:J3"/>
    <mergeCell ref="C3:D3"/>
    <mergeCell ref="A6:A8"/>
    <mergeCell ref="A10:A12"/>
    <mergeCell ref="A13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gM</vt:lpstr>
      <vt:lpstr>IgA1</vt:lpstr>
      <vt:lpstr>IgG1</vt:lpstr>
      <vt:lpstr>IgG2</vt:lpstr>
      <vt:lpstr>IgG3</vt:lpstr>
      <vt:lpstr>Ig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in Prasad</dc:creator>
  <cp:lastModifiedBy>Gomes-Solecki, Maria</cp:lastModifiedBy>
  <dcterms:created xsi:type="dcterms:W3CDTF">2025-04-27T12:14:29Z</dcterms:created>
  <dcterms:modified xsi:type="dcterms:W3CDTF">2025-05-07T18:22:17Z</dcterms:modified>
</cp:coreProperties>
</file>